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atakovp\Desktop\SciRep_revize\Supplements\"/>
    </mc:Choice>
  </mc:AlternateContent>
  <bookViews>
    <workbookView xWindow="0" yWindow="0" windowWidth="28800" windowHeight="13635"/>
  </bookViews>
  <sheets>
    <sheet name="Heatmap" sheetId="1" r:id="rId1"/>
    <sheet name="RPKM" sheetId="2" r:id="rId2"/>
    <sheet name="Differential_exp._analysis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95" uniqueCount="1223">
  <si>
    <t>methyl accepting chemotaxis protein</t>
  </si>
  <si>
    <t>X276_RS11270</t>
  </si>
  <si>
    <t>X276_RS14310</t>
  </si>
  <si>
    <t>X276_RS14410</t>
  </si>
  <si>
    <t>X276_RS14785</t>
  </si>
  <si>
    <t>X276_RS19455</t>
  </si>
  <si>
    <t>X276_RS15140</t>
  </si>
  <si>
    <t>X276_RS15405</t>
  </si>
  <si>
    <t>X276_RS15765</t>
  </si>
  <si>
    <t>X276_RS21040</t>
  </si>
  <si>
    <t>X276_RS17430</t>
  </si>
  <si>
    <t>X276_RS23645</t>
  </si>
  <si>
    <t>X276_RS23785</t>
  </si>
  <si>
    <t>X276_RS24705</t>
  </si>
  <si>
    <t>X276_RS25180</t>
  </si>
  <si>
    <t>X276_RS25505</t>
  </si>
  <si>
    <t>X276_RS26185</t>
  </si>
  <si>
    <t>chemotaxis response regulator protein-glutamate methylesterase</t>
  </si>
  <si>
    <t>X276_RS22185</t>
  </si>
  <si>
    <t>protein-glutamate O-methyltransferase CheR</t>
  </si>
  <si>
    <t>X276_RS22190</t>
  </si>
  <si>
    <t>chemotaxis protein</t>
  </si>
  <si>
    <t>X276_RS22195</t>
  </si>
  <si>
    <t>chemotaxis protein cheA</t>
  </si>
  <si>
    <t>X276_RS22200</t>
  </si>
  <si>
    <t>chemotaxis protein cheW</t>
  </si>
  <si>
    <t>X276_RS22205</t>
  </si>
  <si>
    <t>chemotaxis protein cheX</t>
  </si>
  <si>
    <t>X276_RS22345</t>
  </si>
  <si>
    <t>X276_RS22350</t>
  </si>
  <si>
    <t>response regulator</t>
  </si>
  <si>
    <t>X276_RS22355</t>
  </si>
  <si>
    <t>chemotaxis protein CheA</t>
  </si>
  <si>
    <t>X276_RS22360</t>
  </si>
  <si>
    <t>X276_RS22365</t>
  </si>
  <si>
    <t>X276_RS22370</t>
  </si>
  <si>
    <t>heat repeat domain cotaining protein</t>
  </si>
  <si>
    <t>X276_RS22375</t>
  </si>
  <si>
    <t>X276_RS22380</t>
  </si>
  <si>
    <t>X276_RS22385</t>
  </si>
  <si>
    <t>X276_RS22390</t>
  </si>
  <si>
    <t>X276_RS25475</t>
  </si>
  <si>
    <t>X276_RS25480</t>
  </si>
  <si>
    <t>X276_RS25485</t>
  </si>
  <si>
    <t>X276_RS25490</t>
  </si>
  <si>
    <t>X276_RS18390</t>
  </si>
  <si>
    <t>mcp</t>
  </si>
  <si>
    <t>Gene</t>
  </si>
  <si>
    <t>Locus tag</t>
  </si>
  <si>
    <t>T1</t>
  </si>
  <si>
    <t>T2</t>
  </si>
  <si>
    <t>T3</t>
  </si>
  <si>
    <t>T4</t>
  </si>
  <si>
    <t>T5</t>
  </si>
  <si>
    <t>T6</t>
  </si>
  <si>
    <t>Supplementary File 5a: Paralogs of some genes involved in motility/chemotaxis - Heatmap</t>
  </si>
  <si>
    <t>B1</t>
  </si>
  <si>
    <t>C1</t>
  </si>
  <si>
    <t>D1</t>
  </si>
  <si>
    <t>E1</t>
  </si>
  <si>
    <t>B2</t>
  </si>
  <si>
    <t>C2</t>
  </si>
  <si>
    <t>D2</t>
  </si>
  <si>
    <t>E2</t>
  </si>
  <si>
    <t>B3</t>
  </si>
  <si>
    <t>C3</t>
  </si>
  <si>
    <t>D3</t>
  </si>
  <si>
    <t>E3</t>
  </si>
  <si>
    <t>B4</t>
  </si>
  <si>
    <t>C4</t>
  </si>
  <si>
    <t>D4</t>
  </si>
  <si>
    <t>E4</t>
  </si>
  <si>
    <t>B5</t>
  </si>
  <si>
    <t>C5</t>
  </si>
  <si>
    <t>D5</t>
  </si>
  <si>
    <t>E5</t>
  </si>
  <si>
    <t>B6</t>
  </si>
  <si>
    <t>C6</t>
  </si>
  <si>
    <t>D6</t>
  </si>
  <si>
    <t>E6</t>
  </si>
  <si>
    <t>Supplementary File 5a: Paralogs of some genes involved in motility/chemotaxis - RPKM values</t>
  </si>
  <si>
    <t>Supplementary File 5a: Paralogs of some genes involved in motility/chemotaxis - Differential expression analysis</t>
  </si>
  <si>
    <t>T2 vs T1</t>
  </si>
  <si>
    <t>T3 vs T2</t>
  </si>
  <si>
    <t>T4 vs T3</t>
  </si>
  <si>
    <t>T5 vs T4</t>
  </si>
  <si>
    <t>T6 vs T5</t>
  </si>
  <si>
    <t>diff</t>
  </si>
  <si>
    <t>baseMean</t>
  </si>
  <si>
    <t>log2FoldChange</t>
  </si>
  <si>
    <t>padj</t>
  </si>
  <si>
    <t>cheR</t>
  </si>
  <si>
    <t>cheA</t>
  </si>
  <si>
    <t>cheW</t>
  </si>
  <si>
    <t>cheX</t>
  </si>
  <si>
    <t>434.7169897</t>
  </si>
  <si>
    <t>-0.783777386</t>
  </si>
  <si>
    <t>1.34E-05</t>
  </si>
  <si>
    <t>-0.081438561</t>
  </si>
  <si>
    <t>0.731923679</t>
  </si>
  <si>
    <t>1.020056612</t>
  </si>
  <si>
    <t>1.09E-09</t>
  </si>
  <si>
    <t>1.802577391</t>
  </si>
  <si>
    <t>1.30E-31</t>
  </si>
  <si>
    <t>0.701431421</t>
  </si>
  <si>
    <t>231.9939459</t>
  </si>
  <si>
    <t>0.031542014</t>
  </si>
  <si>
    <t>0.854245481</t>
  </si>
  <si>
    <t>-0.407198332</t>
  </si>
  <si>
    <t>0.004869424</t>
  </si>
  <si>
    <t>-1.455262862</t>
  </si>
  <si>
    <t>1.39E-25</t>
  </si>
  <si>
    <t>0.416979774</t>
  </si>
  <si>
    <t>0.009175485</t>
  </si>
  <si>
    <t>0.993435708</t>
  </si>
  <si>
    <t>585.176884</t>
  </si>
  <si>
    <t>0.292171551</t>
  </si>
  <si>
    <t>0.006625645</t>
  </si>
  <si>
    <t>0.063044252</t>
  </si>
  <si>
    <t>0.62616139</t>
  </si>
  <si>
    <t>-0.588691354</t>
  </si>
  <si>
    <t>2.54E-09</t>
  </si>
  <si>
    <t>0.243319072</t>
  </si>
  <si>
    <t>0.025608112</t>
  </si>
  <si>
    <t>0.218444247</t>
  </si>
  <si>
    <t>224.6067097</t>
  </si>
  <si>
    <t>-0.492905701</t>
  </si>
  <si>
    <t>0.001543609</t>
  </si>
  <si>
    <t>-0.180714565</t>
  </si>
  <si>
    <t>0.323966386</t>
  </si>
  <si>
    <t>-0.469893631</t>
  </si>
  <si>
    <t>0.002078324</t>
  </si>
  <si>
    <t>0.91490995</t>
  </si>
  <si>
    <t>1.27E-09</t>
  </si>
  <si>
    <t>0.41319403</t>
  </si>
  <si>
    <t>285.1178602</t>
  </si>
  <si>
    <t>-0.863449918</t>
  </si>
  <si>
    <t>6.58E-14</t>
  </si>
  <si>
    <t>0.038190321</t>
  </si>
  <si>
    <t>0.814614879</t>
  </si>
  <si>
    <t>0.665136999</t>
  </si>
  <si>
    <t>9.40E-10</t>
  </si>
  <si>
    <t>-0.143147071</t>
  </si>
  <si>
    <t>0.242418073</t>
  </si>
  <si>
    <t>-0.248780287</t>
  </si>
  <si>
    <t>254.7827333</t>
  </si>
  <si>
    <t>-0.603093548</t>
  </si>
  <si>
    <t>0.007236323</t>
  </si>
  <si>
    <t>0.478710051</t>
  </si>
  <si>
    <t>0.040186691</t>
  </si>
  <si>
    <t>1.719360461</t>
  </si>
  <si>
    <t>1.05E-25</t>
  </si>
  <si>
    <t>1.860872379</t>
  </si>
  <si>
    <t>5.39E-44</t>
  </si>
  <si>
    <t>0.226686367</t>
  </si>
  <si>
    <t>453.2285682</t>
  </si>
  <si>
    <t>-0.172799232</t>
  </si>
  <si>
    <t>0.275760066</t>
  </si>
  <si>
    <t>-0.795620452</t>
  </si>
  <si>
    <t>3.89E-08</t>
  </si>
  <si>
    <t>-1.507946174</t>
  </si>
  <si>
    <t>1.84E-25</t>
  </si>
  <si>
    <t>0.838028637</t>
  </si>
  <si>
    <t>4.47E-08</t>
  </si>
  <si>
    <t>0.321756923</t>
  </si>
  <si>
    <t>127.2844726</t>
  </si>
  <si>
    <t>0.117312973</t>
  </si>
  <si>
    <t>0.640513799</t>
  </si>
  <si>
    <t>0.479468059</t>
  </si>
  <si>
    <t>0.029537574</t>
  </si>
  <si>
    <t>0.319138622</t>
  </si>
  <si>
    <t>0.099431693</t>
  </si>
  <si>
    <t>0.593750162</t>
  </si>
  <si>
    <t>0.001762731</t>
  </si>
  <si>
    <t>-0.37732466</t>
  </si>
  <si>
    <t>320.127459</t>
  </si>
  <si>
    <t>-1.189742909</t>
  </si>
  <si>
    <t>1.29E-21</t>
  </si>
  <si>
    <t>-0.996748572</t>
  </si>
  <si>
    <t>2.26E-13</t>
  </si>
  <si>
    <t>0.643352213</t>
  </si>
  <si>
    <t>1.25E-06</t>
  </si>
  <si>
    <t>0.346214133</t>
  </si>
  <si>
    <t>0.010823423</t>
  </si>
  <si>
    <t>-0.031185561</t>
  </si>
  <si>
    <t>262.8765073</t>
  </si>
  <si>
    <t>0.001761908</t>
  </si>
  <si>
    <t>0.990286641</t>
  </si>
  <si>
    <t>-0.929697698</t>
  </si>
  <si>
    <t>2.20E-13</t>
  </si>
  <si>
    <t>-0.762083908</t>
  </si>
  <si>
    <t>4.87E-09</t>
  </si>
  <si>
    <t>0.572506297</t>
  </si>
  <si>
    <t>3.22E-05</t>
  </si>
  <si>
    <t>0.203731348</t>
  </si>
  <si>
    <t>196.9783954</t>
  </si>
  <si>
    <t>0.4537306</t>
  </si>
  <si>
    <t>0.014514845</t>
  </si>
  <si>
    <t>0.508310674</t>
  </si>
  <si>
    <t>0.003409981</t>
  </si>
  <si>
    <t>1.313747858</t>
  </si>
  <si>
    <t>6.06E-20</t>
  </si>
  <si>
    <t>-0.769151124</t>
  </si>
  <si>
    <t>1.46E-07</t>
  </si>
  <si>
    <t>-0.038884106</t>
  </si>
  <si>
    <t>480.9238736</t>
  </si>
  <si>
    <t>0.116606772</t>
  </si>
  <si>
    <t>0.336960027</t>
  </si>
  <si>
    <t>-0.371142201</t>
  </si>
  <si>
    <t>0.000968392</t>
  </si>
  <si>
    <t>0.519734351</t>
  </si>
  <si>
    <t>3.66E-07</t>
  </si>
  <si>
    <t>0.427653925</t>
  </si>
  <si>
    <t>3.07E-05</t>
  </si>
  <si>
    <t>0.024338928</t>
  </si>
  <si>
    <t>188.6225204</t>
  </si>
  <si>
    <t>-0.061997271</t>
  </si>
  <si>
    <t>0.679874978</t>
  </si>
  <si>
    <t>0.040286475</t>
  </si>
  <si>
    <t>0.807550334</t>
  </si>
  <si>
    <t>0.656891776</t>
  </si>
  <si>
    <t>1.10E-09</t>
  </si>
  <si>
    <t>0.0769431</t>
  </si>
  <si>
    <t>0.536617399</t>
  </si>
  <si>
    <t>-0.134807357</t>
  </si>
  <si>
    <t>599.6920846</t>
  </si>
  <si>
    <t>-0.958460862</t>
  </si>
  <si>
    <t>5.57E-19</t>
  </si>
  <si>
    <t>-0.110749687</t>
  </si>
  <si>
    <t>0.417222243</t>
  </si>
  <si>
    <t>-0.862551877</t>
  </si>
  <si>
    <t>3.81E-15</t>
  </si>
  <si>
    <t>1.087853148</t>
  </si>
  <si>
    <t>3.91E-23</t>
  </si>
  <si>
    <t>0.828981007</t>
  </si>
  <si>
    <t>74.5432704</t>
  </si>
  <si>
    <t>-0.668695125</t>
  </si>
  <si>
    <t>0.000123873</t>
  </si>
  <si>
    <t>-0.189734032</t>
  </si>
  <si>
    <t>0.37498731</t>
  </si>
  <si>
    <t>-0.567051264</t>
  </si>
  <si>
    <t>0.001281966</t>
  </si>
  <si>
    <t>-0.214216291</t>
  </si>
  <si>
    <t>0.330133826</t>
  </si>
  <si>
    <t>0.13041257</t>
  </si>
  <si>
    <t>461.6581953</t>
  </si>
  <si>
    <t>-0.526087681</t>
  </si>
  <si>
    <t>3.58E-06</t>
  </si>
  <si>
    <t>0.013825191</t>
  </si>
  <si>
    <t>0.930409268</t>
  </si>
  <si>
    <t>-1.03506402</t>
  </si>
  <si>
    <t>9.61E-21</t>
  </si>
  <si>
    <t>-0.187672105</t>
  </si>
  <si>
    <t>0.160838806</t>
  </si>
  <si>
    <t>0.796001254</t>
  </si>
  <si>
    <t/>
  </si>
  <si>
    <t>230.2637066</t>
  </si>
  <si>
    <t>-0.12976992</t>
  </si>
  <si>
    <t>0.413029917</t>
  </si>
  <si>
    <t>-0.305825987</t>
  </si>
  <si>
    <t>0.046186464</t>
  </si>
  <si>
    <t>1.00165421</t>
  </si>
  <si>
    <t>1.72E-15</t>
  </si>
  <si>
    <t>0.641551938</t>
  </si>
  <si>
    <t>7.76E-08</t>
  </si>
  <si>
    <t>-0.443257209</t>
  </si>
  <si>
    <t>90.06454478</t>
  </si>
  <si>
    <t>0.024919311</t>
  </si>
  <si>
    <t>0.907311868</t>
  </si>
  <si>
    <t>-0.553724763</t>
  </si>
  <si>
    <t>0.002258094</t>
  </si>
  <si>
    <t>0.932780864</t>
  </si>
  <si>
    <t>1.57E-09</t>
  </si>
  <si>
    <t>0.430021734</t>
  </si>
  <si>
    <t>0.003100985</t>
  </si>
  <si>
    <t>-0.418489026</t>
  </si>
  <si>
    <t>403.5132935</t>
  </si>
  <si>
    <t>0.342214866</t>
  </si>
  <si>
    <t>0.004047955</t>
  </si>
  <si>
    <t>-0.834877134</t>
  </si>
  <si>
    <t>4.36E-13</t>
  </si>
  <si>
    <t>-0.339956598</t>
  </si>
  <si>
    <t>0.003890797</t>
  </si>
  <si>
    <t>0.592400252</t>
  </si>
  <si>
    <t>5.19E-07</t>
  </si>
  <si>
    <t>-0.315697201</t>
  </si>
  <si>
    <t>88.40365911</t>
  </si>
  <si>
    <t>0.547476385</t>
  </si>
  <si>
    <t>0.000161665</t>
  </si>
  <si>
    <t>-1.171058453</t>
  </si>
  <si>
    <t>9.58E-16</t>
  </si>
  <si>
    <t>-0.172583844</t>
  </si>
  <si>
    <t>0.286471828</t>
  </si>
  <si>
    <t>0.354633909</t>
  </si>
  <si>
    <t>0.02957024</t>
  </si>
  <si>
    <t>0.053027456</t>
  </si>
  <si>
    <t>27.71692731</t>
  </si>
  <si>
    <t>0.050585321</t>
  </si>
  <si>
    <t>0.890200272</t>
  </si>
  <si>
    <t>-1.321912726</t>
  </si>
  <si>
    <t>4.09E-05</t>
  </si>
  <si>
    <t>0.148082149</t>
  </si>
  <si>
    <t>0.676135346</t>
  </si>
  <si>
    <t>0.551416567</t>
  </si>
  <si>
    <t>0.096822568</t>
  </si>
  <si>
    <t>0.454345495</t>
  </si>
  <si>
    <t>18.72634786</t>
  </si>
  <si>
    <t>-0.462595132</t>
  </si>
  <si>
    <t>0.177038028</t>
  </si>
  <si>
    <t>0.021642054</t>
  </si>
  <si>
    <t>0.961638424</t>
  </si>
  <si>
    <t>-0.188128022</t>
  </si>
  <si>
    <t>0.555266218</t>
  </si>
  <si>
    <t>0.229075782</t>
  </si>
  <si>
    <t>0.515964447</t>
  </si>
  <si>
    <t>-0.111541309</t>
  </si>
  <si>
    <t>24.44495895</t>
  </si>
  <si>
    <t>0.044905853</t>
  </si>
  <si>
    <t>0.911243697</t>
  </si>
  <si>
    <t>0.064365235</t>
  </si>
  <si>
    <t>0.880528395</t>
  </si>
  <si>
    <t>-0.458467562</t>
  </si>
  <si>
    <t>0.132352096</t>
  </si>
  <si>
    <t>0.730867979</t>
  </si>
  <si>
    <t>0.017884466</t>
  </si>
  <si>
    <t>-0.239143998</t>
  </si>
  <si>
    <t>15.50166811</t>
  </si>
  <si>
    <t>-0.455062121</t>
  </si>
  <si>
    <t>0.201654527</t>
  </si>
  <si>
    <t>-0.011123859</t>
  </si>
  <si>
    <t>0.979911595</t>
  </si>
  <si>
    <t>-0.526442869</t>
  </si>
  <si>
    <t>0.10629417</t>
  </si>
  <si>
    <t>0.634051525</t>
  </si>
  <si>
    <t>0.064374224</t>
  </si>
  <si>
    <t>-0.40610308</t>
  </si>
  <si>
    <t>72.74062277</t>
  </si>
  <si>
    <t>-0.015899675</t>
  </si>
  <si>
    <t>0.947715737</t>
  </si>
  <si>
    <t>-0.180622871</t>
  </si>
  <si>
    <t>0.434906033</t>
  </si>
  <si>
    <t>0.505338603</t>
  </si>
  <si>
    <t>0.003896824</t>
  </si>
  <si>
    <t>-0.124520992</t>
  </si>
  <si>
    <t>0.539408559</t>
  </si>
  <si>
    <t>0.207254211</t>
  </si>
  <si>
    <t>10.1774332</t>
  </si>
  <si>
    <t>-0.705557275</t>
  </si>
  <si>
    <t>0.186549252</t>
  </si>
  <si>
    <t>0.560740388</t>
  </si>
  <si>
    <t>0.821372155</t>
  </si>
  <si>
    <t>0.025316943</t>
  </si>
  <si>
    <t>-0.252301751</t>
  </si>
  <si>
    <t>0.531152789</t>
  </si>
  <si>
    <t>0.413919436</t>
  </si>
  <si>
    <t>26.33147366</t>
  </si>
  <si>
    <t>-0.106465043</t>
  </si>
  <si>
    <t>0.775073008</t>
  </si>
  <si>
    <t>0.203572271</t>
  </si>
  <si>
    <t>0.578495303</t>
  </si>
  <si>
    <t>0.857058976</t>
  </si>
  <si>
    <t>0.000267117</t>
  </si>
  <si>
    <t>0.168767137</t>
  </si>
  <si>
    <t>0.496649369</t>
  </si>
  <si>
    <t>-0.220115279</t>
  </si>
  <si>
    <t>80.05314964</t>
  </si>
  <si>
    <t>-0.101791149</t>
  </si>
  <si>
    <t>0.659839583</t>
  </si>
  <si>
    <t>-0.037853742</t>
  </si>
  <si>
    <t>0.887477183</t>
  </si>
  <si>
    <t>0.74203179</t>
  </si>
  <si>
    <t>9.98E-06</t>
  </si>
  <si>
    <t>0.43032493</t>
  </si>
  <si>
    <t>0.008421596</t>
  </si>
  <si>
    <t>-0.226949926</t>
  </si>
  <si>
    <t>84.9976492</t>
  </si>
  <si>
    <t>0.27218575</t>
  </si>
  <si>
    <t>0.279770944</t>
  </si>
  <si>
    <t>-0.092347696</t>
  </si>
  <si>
    <t>0.744568782</t>
  </si>
  <si>
    <t>0.489311486</t>
  </si>
  <si>
    <t>0.018067031</t>
  </si>
  <si>
    <t>0.360090222</t>
  </si>
  <si>
    <t>0.09375044</t>
  </si>
  <si>
    <t>0.180318048</t>
  </si>
  <si>
    <t>118.8513156</t>
  </si>
  <si>
    <t>0.104981858</t>
  </si>
  <si>
    <t>0.552345753</t>
  </si>
  <si>
    <t>-0.207915827</t>
  </si>
  <si>
    <t>0.223189367</t>
  </si>
  <si>
    <t>0.14812146</t>
  </si>
  <si>
    <t>0.309550717</t>
  </si>
  <si>
    <t>0.640708048</t>
  </si>
  <si>
    <t>1.07E-06</t>
  </si>
  <si>
    <t>0.347421231</t>
  </si>
  <si>
    <t>189.6545908</t>
  </si>
  <si>
    <t>0.10224775</t>
  </si>
  <si>
    <t>0.535758915</t>
  </si>
  <si>
    <t>-0.378770362</t>
  </si>
  <si>
    <t>0.012095286</t>
  </si>
  <si>
    <t>-0.192610498</t>
  </si>
  <si>
    <t>0.184446646</t>
  </si>
  <si>
    <t>0.333915819</t>
  </si>
  <si>
    <t>0.024074488</t>
  </si>
  <si>
    <t>0.114409129</t>
  </si>
  <si>
    <t>110.2653107</t>
  </si>
  <si>
    <t>-0.157220742</t>
  </si>
  <si>
    <t>0.452555392</t>
  </si>
  <si>
    <t>-0.356888356</t>
  </si>
  <si>
    <t>0.080077206</t>
  </si>
  <si>
    <t>0.409903354</t>
  </si>
  <si>
    <t>0.021590635</t>
  </si>
  <si>
    <t>-0.372889434</t>
  </si>
  <si>
    <t>0.051109605</t>
  </si>
  <si>
    <t>-0.001462669</t>
  </si>
  <si>
    <t>56.57975593</t>
  </si>
  <si>
    <t>-0.642078713</t>
  </si>
  <si>
    <t>0.012901941</t>
  </si>
  <si>
    <t>-0.445706226</t>
  </si>
  <si>
    <t>0.126726372</t>
  </si>
  <si>
    <t>0.995861974</t>
  </si>
  <si>
    <t>3.48E-05</t>
  </si>
  <si>
    <t>-0.797389084</t>
  </si>
  <si>
    <t>0.001475146</t>
  </si>
  <si>
    <t>-0.087069923</t>
  </si>
  <si>
    <t>151.2803967</t>
  </si>
  <si>
    <t>-0.718240027</t>
  </si>
  <si>
    <t>9.01E-08</t>
  </si>
  <si>
    <t>-0.15018097</t>
  </si>
  <si>
    <t>0.374076311</t>
  </si>
  <si>
    <t>1.072467528</t>
  </si>
  <si>
    <t>1.15E-18</t>
  </si>
  <si>
    <t>-0.853537099</t>
  </si>
  <si>
    <t>4.01E-12</t>
  </si>
  <si>
    <t>0.239920014</t>
  </si>
  <si>
    <t>173.5342348</t>
  </si>
  <si>
    <t>-1.574325538</t>
  </si>
  <si>
    <t>7.59E-15</t>
  </si>
  <si>
    <t>0.059970519</t>
  </si>
  <si>
    <t>0.837248797</t>
  </si>
  <si>
    <t>1.490378054</t>
  </si>
  <si>
    <t>1.60E-14</t>
  </si>
  <si>
    <t>-1.07580106</t>
  </si>
  <si>
    <t>5.59E-08</t>
  </si>
  <si>
    <t>-0.105274978</t>
  </si>
  <si>
    <t>112.1434424</t>
  </si>
  <si>
    <t>-0.339775844</t>
  </si>
  <si>
    <t>0.010537569</t>
  </si>
  <si>
    <t>-0.261681589</t>
  </si>
  <si>
    <t>0.071703925</t>
  </si>
  <si>
    <t>-0.185003197</t>
  </si>
  <si>
    <t>0.157972184</t>
  </si>
  <si>
    <t>-0.045057398</t>
  </si>
  <si>
    <t>0.78636911</t>
  </si>
  <si>
    <t>0.361068151</t>
  </si>
  <si>
    <t>5.69E-11</t>
  </si>
  <si>
    <t>0.067400047</t>
  </si>
  <si>
    <t>0.011789222</t>
  </si>
  <si>
    <t>0.064541253</t>
  </si>
  <si>
    <t>0.147965073</t>
  </si>
  <si>
    <t>0.063459052</t>
  </si>
  <si>
    <t>0.082817233</t>
  </si>
  <si>
    <t>0.872524562</t>
  </si>
  <si>
    <t>0.215370645</t>
  </si>
  <si>
    <t>0.862450483</t>
  </si>
  <si>
    <t>0.871551116</t>
  </si>
  <si>
    <t>0.335193677</t>
  </si>
  <si>
    <t>3.93E-14</t>
  </si>
  <si>
    <t>0.649058734</t>
  </si>
  <si>
    <t>1.66E-10</t>
  </si>
  <si>
    <t>0.00085414</t>
  </si>
  <si>
    <t>0.014535174</t>
  </si>
  <si>
    <t>0.019365862</t>
  </si>
  <si>
    <t>0.822371377</t>
  </si>
  <si>
    <t>0.216183177</t>
  </si>
  <si>
    <t>0.815951244</t>
  </si>
  <si>
    <t>0.553285884</t>
  </si>
  <si>
    <t>0.367728997</t>
  </si>
  <si>
    <t>0.362658255</t>
  </si>
  <si>
    <t>0.375505262</t>
  </si>
  <si>
    <t>0.473659856</t>
  </si>
  <si>
    <t>0.259743277</t>
  </si>
  <si>
    <t>0.482259818</t>
  </si>
  <si>
    <t>0.017379115</t>
  </si>
  <si>
    <t>0.537146926</t>
  </si>
  <si>
    <t>0.996251307</t>
  </si>
  <si>
    <t>0.820036701</t>
  </si>
  <si>
    <t>0.14229537</t>
  </si>
  <si>
    <t>0.713533759</t>
  </si>
  <si>
    <t>0.024140878</t>
  </si>
  <si>
    <t>11.73</t>
  </si>
  <si>
    <t>7.02</t>
  </si>
  <si>
    <t>10.49</t>
  </si>
  <si>
    <t>7.87</t>
  </si>
  <si>
    <t>6.42</t>
  </si>
  <si>
    <t>7.38</t>
  </si>
  <si>
    <t>5.20</t>
  </si>
  <si>
    <t>7.62</t>
  </si>
  <si>
    <t>7.41</t>
  </si>
  <si>
    <t>5.73</t>
  </si>
  <si>
    <t>9.12</t>
  </si>
  <si>
    <t>5.80</t>
  </si>
  <si>
    <t>21.34</t>
  </si>
  <si>
    <t>12.08</t>
  </si>
  <si>
    <t>19.77</t>
  </si>
  <si>
    <t>12.67</t>
  </si>
  <si>
    <t>54.57</t>
  </si>
  <si>
    <t>49.00</t>
  </si>
  <si>
    <t>56.14</t>
  </si>
  <si>
    <t>48.69</t>
  </si>
  <si>
    <t>75.05</t>
  </si>
  <si>
    <t>76.42</t>
  </si>
  <si>
    <t>74.29</t>
  </si>
  <si>
    <t>71.52</t>
  </si>
  <si>
    <t>35.81</t>
  </si>
  <si>
    <t>22.39</t>
  </si>
  <si>
    <t>30.00</t>
  </si>
  <si>
    <t>22.82</t>
  </si>
  <si>
    <t>34.61</t>
  </si>
  <si>
    <t>38.54</t>
  </si>
  <si>
    <t>31.13</t>
  </si>
  <si>
    <t>36.84</t>
  </si>
  <si>
    <t>30.75</t>
  </si>
  <si>
    <t>30.89</t>
  </si>
  <si>
    <t>24.27</t>
  </si>
  <si>
    <t>31.03</t>
  </si>
  <si>
    <t>12.86</t>
  </si>
  <si>
    <t>12.76</t>
  </si>
  <si>
    <t>13.56</t>
  </si>
  <si>
    <t>10.67</t>
  </si>
  <si>
    <t>15.92</t>
  </si>
  <si>
    <t>15.45</t>
  </si>
  <si>
    <t>15.84</t>
  </si>
  <si>
    <t>12.77</t>
  </si>
  <si>
    <t>27.62</t>
  </si>
  <si>
    <t>30.11</t>
  </si>
  <si>
    <t>24.37</t>
  </si>
  <si>
    <t>23.10</t>
  </si>
  <si>
    <t>25.95</t>
  </si>
  <si>
    <t>25.84</t>
  </si>
  <si>
    <t>27.41</t>
  </si>
  <si>
    <t>23.08</t>
  </si>
  <si>
    <t>39.51</t>
  </si>
  <si>
    <t>39.85</t>
  </si>
  <si>
    <t>34.57</t>
  </si>
  <si>
    <t>42.28</t>
  </si>
  <si>
    <t>44.71</t>
  </si>
  <si>
    <t>42.08</t>
  </si>
  <si>
    <t>47.49</t>
  </si>
  <si>
    <t>45.81</t>
  </si>
  <si>
    <t>40.00</t>
  </si>
  <si>
    <t>28.35</t>
  </si>
  <si>
    <t>40.90</t>
  </si>
  <si>
    <t>29.92</t>
  </si>
  <si>
    <t>38.81</t>
  </si>
  <si>
    <t>33.77</t>
  </si>
  <si>
    <t>41.95</t>
  </si>
  <si>
    <t>35.00</t>
  </si>
  <si>
    <t>34.99</t>
  </si>
  <si>
    <t>39.24</t>
  </si>
  <si>
    <t>39.14</t>
  </si>
  <si>
    <t>39.37</t>
  </si>
  <si>
    <t>10.69</t>
  </si>
  <si>
    <t>13.01</t>
  </si>
  <si>
    <t>8.30</t>
  </si>
  <si>
    <t>13.94</t>
  </si>
  <si>
    <t>10.18</t>
  </si>
  <si>
    <t>10.32</t>
  </si>
  <si>
    <t>9.73</t>
  </si>
  <si>
    <t>10.82</t>
  </si>
  <si>
    <t>9.88</t>
  </si>
  <si>
    <t>10.11</t>
  </si>
  <si>
    <t>9.68</t>
  </si>
  <si>
    <t>10.24</t>
  </si>
  <si>
    <t>7.39</t>
  </si>
  <si>
    <t>9.37</t>
  </si>
  <si>
    <t>9.56</t>
  </si>
  <si>
    <t>15.47</t>
  </si>
  <si>
    <t>12.87</t>
  </si>
  <si>
    <t>16.10</t>
  </si>
  <si>
    <t>12.78</t>
  </si>
  <si>
    <t>15.56</t>
  </si>
  <si>
    <t>17.46</t>
  </si>
  <si>
    <t>17.85</t>
  </si>
  <si>
    <t>16.13</t>
  </si>
  <si>
    <t>15.90</t>
  </si>
  <si>
    <t>16.29</t>
  </si>
  <si>
    <t>16.53</t>
  </si>
  <si>
    <t>9.94</t>
  </si>
  <si>
    <t>10.27</t>
  </si>
  <si>
    <t>10.61</t>
  </si>
  <si>
    <t>11.22</t>
  </si>
  <si>
    <t>11.65</t>
  </si>
  <si>
    <t>12.18</t>
  </si>
  <si>
    <t>13.42</t>
  </si>
  <si>
    <t>22.74</t>
  </si>
  <si>
    <t>19.78</t>
  </si>
  <si>
    <t>25.98</t>
  </si>
  <si>
    <t>20.62</t>
  </si>
  <si>
    <t>17.87</t>
  </si>
  <si>
    <t>18.62</t>
  </si>
  <si>
    <t>18.77</t>
  </si>
  <si>
    <t>17.95</t>
  </si>
  <si>
    <t>12.27</t>
  </si>
  <si>
    <t>15.39</t>
  </si>
  <si>
    <t>12.39</t>
  </si>
  <si>
    <t>14.09</t>
  </si>
  <si>
    <t>2.17</t>
  </si>
  <si>
    <t>2.13</t>
  </si>
  <si>
    <t>2.04</t>
  </si>
  <si>
    <t>2.19</t>
  </si>
  <si>
    <t>1.72</t>
  </si>
  <si>
    <t>2.03</t>
  </si>
  <si>
    <t>1.42</t>
  </si>
  <si>
    <t>1.74</t>
  </si>
  <si>
    <t>3.19</t>
  </si>
  <si>
    <t>2.64</t>
  </si>
  <si>
    <t>2.38</t>
  </si>
  <si>
    <t>2.41</t>
  </si>
  <si>
    <t>12.84</t>
  </si>
  <si>
    <t>7.57</t>
  </si>
  <si>
    <t>12.80</t>
  </si>
  <si>
    <t>7.81</t>
  </si>
  <si>
    <t>35.11</t>
  </si>
  <si>
    <t>30.71</t>
  </si>
  <si>
    <t>35.09</t>
  </si>
  <si>
    <t>32.53</t>
  </si>
  <si>
    <t>37.75</t>
  </si>
  <si>
    <t>37.06</t>
  </si>
  <si>
    <t>32.15</t>
  </si>
  <si>
    <t>29.52</t>
  </si>
  <si>
    <t>33.35</t>
  </si>
  <si>
    <t>32.42</t>
  </si>
  <si>
    <t>32.52</t>
  </si>
  <si>
    <t>29.71</t>
  </si>
  <si>
    <t>42.24</t>
  </si>
  <si>
    <t>27.68</t>
  </si>
  <si>
    <t>42.13</t>
  </si>
  <si>
    <t>19.86</t>
  </si>
  <si>
    <t>23.22</t>
  </si>
  <si>
    <t>21.67</t>
  </si>
  <si>
    <t>24.99</t>
  </si>
  <si>
    <t>10.16</t>
  </si>
  <si>
    <t>8.16</t>
  </si>
  <si>
    <t>10.33</t>
  </si>
  <si>
    <t>8.05</t>
  </si>
  <si>
    <t>16.01</t>
  </si>
  <si>
    <t>16.76</t>
  </si>
  <si>
    <t>13.45</t>
  </si>
  <si>
    <t>15.71</t>
  </si>
  <si>
    <t>18.15</t>
  </si>
  <si>
    <t>14.40</t>
  </si>
  <si>
    <t>17.19</t>
  </si>
  <si>
    <t>3.84</t>
  </si>
  <si>
    <t>8.09</t>
  </si>
  <si>
    <t>5.36</t>
  </si>
  <si>
    <t>7.83</t>
  </si>
  <si>
    <t>9.98</t>
  </si>
  <si>
    <t>7.79</t>
  </si>
  <si>
    <t>9.35</t>
  </si>
  <si>
    <t>7.01</t>
  </si>
  <si>
    <t>12.61</t>
  </si>
  <si>
    <t>10.65</t>
  </si>
  <si>
    <t>16.55</t>
  </si>
  <si>
    <t>21.49</t>
  </si>
  <si>
    <t>15.67</t>
  </si>
  <si>
    <t>21.54</t>
  </si>
  <si>
    <t>16.89</t>
  </si>
  <si>
    <t>26.86</t>
  </si>
  <si>
    <t>22.81</t>
  </si>
  <si>
    <t>30.03</t>
  </si>
  <si>
    <t>24.06</t>
  </si>
  <si>
    <t>19.56</t>
  </si>
  <si>
    <t>17.47</t>
  </si>
  <si>
    <t>17.90</t>
  </si>
  <si>
    <t>15.07</t>
  </si>
  <si>
    <t>27.71</t>
  </si>
  <si>
    <t>26.65</t>
  </si>
  <si>
    <t>29.67</t>
  </si>
  <si>
    <t>27.56</t>
  </si>
  <si>
    <t>13.31</t>
  </si>
  <si>
    <t>11.84</t>
  </si>
  <si>
    <t>19.15</t>
  </si>
  <si>
    <t>8.67</t>
  </si>
  <si>
    <t>6.98</t>
  </si>
  <si>
    <t>11.12</t>
  </si>
  <si>
    <t>7.14</t>
  </si>
  <si>
    <t>16.90</t>
  </si>
  <si>
    <t>12.66</t>
  </si>
  <si>
    <t>17.49</t>
  </si>
  <si>
    <t>14.16</t>
  </si>
  <si>
    <t>18.25</t>
  </si>
  <si>
    <t>16.80</t>
  </si>
  <si>
    <t>17.51</t>
  </si>
  <si>
    <t>18.01</t>
  </si>
  <si>
    <t>13.88</t>
  </si>
  <si>
    <t>16.61</t>
  </si>
  <si>
    <t>14.83</t>
  </si>
  <si>
    <t>15.40</t>
  </si>
  <si>
    <t>17.15</t>
  </si>
  <si>
    <t>16.92</t>
  </si>
  <si>
    <t>14.95</t>
  </si>
  <si>
    <t>18.78</t>
  </si>
  <si>
    <t>18.10</t>
  </si>
  <si>
    <t>23.90</t>
  </si>
  <si>
    <t>18.74</t>
  </si>
  <si>
    <t>24.15</t>
  </si>
  <si>
    <t>12.37</t>
  </si>
  <si>
    <t>11.04</t>
  </si>
  <si>
    <t>13.02</t>
  </si>
  <si>
    <t>9.36</t>
  </si>
  <si>
    <t>6.79</t>
  </si>
  <si>
    <t>9.69</t>
  </si>
  <si>
    <t>7.67</t>
  </si>
  <si>
    <t>12.49</t>
  </si>
  <si>
    <t>11.10</t>
  </si>
  <si>
    <t>12.29</t>
  </si>
  <si>
    <t>9.40</t>
  </si>
  <si>
    <t>11.41</t>
  </si>
  <si>
    <t>11.44</t>
  </si>
  <si>
    <t>11.45</t>
  </si>
  <si>
    <t>11.79</t>
  </si>
  <si>
    <t>4.48</t>
  </si>
  <si>
    <t>3.54</t>
  </si>
  <si>
    <t>3.81</t>
  </si>
  <si>
    <t>3.38</t>
  </si>
  <si>
    <t>6.83</t>
  </si>
  <si>
    <t>6.29</t>
  </si>
  <si>
    <t>7.25</t>
  </si>
  <si>
    <t>5.91</t>
  </si>
  <si>
    <t>10.76</t>
  </si>
  <si>
    <t>11.05</t>
  </si>
  <si>
    <t>9.95</t>
  </si>
  <si>
    <t>36.77</t>
  </si>
  <si>
    <t>23.11</t>
  </si>
  <si>
    <t>37.70</t>
  </si>
  <si>
    <t>15.80</t>
  </si>
  <si>
    <t>15.38</t>
  </si>
  <si>
    <t>16.72</t>
  </si>
  <si>
    <t>15.30</t>
  </si>
  <si>
    <t>12.59</t>
  </si>
  <si>
    <t>13.99</t>
  </si>
  <si>
    <t>13.75</t>
  </si>
  <si>
    <t>13.69</t>
  </si>
  <si>
    <t>18.92</t>
  </si>
  <si>
    <t>19.12</t>
  </si>
  <si>
    <t>20.11</t>
  </si>
  <si>
    <t>23.92</t>
  </si>
  <si>
    <t>24.46</t>
  </si>
  <si>
    <t>28.23</t>
  </si>
  <si>
    <t>20.37</t>
  </si>
  <si>
    <t>21.38</t>
  </si>
  <si>
    <t>24.22</t>
  </si>
  <si>
    <t>32.14</t>
  </si>
  <si>
    <t>36.71</t>
  </si>
  <si>
    <t>40.41</t>
  </si>
  <si>
    <t>35.29</t>
  </si>
  <si>
    <t>42.97</t>
  </si>
  <si>
    <t>41.90</t>
  </si>
  <si>
    <t>47.15</t>
  </si>
  <si>
    <t>44.16</t>
  </si>
  <si>
    <t>38.82</t>
  </si>
  <si>
    <t>36.90</t>
  </si>
  <si>
    <t>45.26</t>
  </si>
  <si>
    <t>36.24</t>
  </si>
  <si>
    <t>6.24</t>
  </si>
  <si>
    <t>6.88</t>
  </si>
  <si>
    <t>6.74</t>
  </si>
  <si>
    <t>7.97</t>
  </si>
  <si>
    <t>8.35</t>
  </si>
  <si>
    <t>7.33</t>
  </si>
  <si>
    <t>9.43</t>
  </si>
  <si>
    <t>8.42</t>
  </si>
  <si>
    <t>9.51</t>
  </si>
  <si>
    <t>10.08</t>
  </si>
  <si>
    <t>8.25</t>
  </si>
  <si>
    <t>9.66</t>
  </si>
  <si>
    <t>17.84</t>
  </si>
  <si>
    <t>15.50</t>
  </si>
  <si>
    <t>19.13</t>
  </si>
  <si>
    <t>16.38</t>
  </si>
  <si>
    <t>15.68</t>
  </si>
  <si>
    <t>16.58</t>
  </si>
  <si>
    <t>17.02</t>
  </si>
  <si>
    <t>12.38</t>
  </si>
  <si>
    <t>13.66</t>
  </si>
  <si>
    <t>12.95</t>
  </si>
  <si>
    <t>44.44</t>
  </si>
  <si>
    <t>32.17</t>
  </si>
  <si>
    <t>40.26</t>
  </si>
  <si>
    <t>30.12</t>
  </si>
  <si>
    <t>22.83</t>
  </si>
  <si>
    <t>25.00</t>
  </si>
  <si>
    <t>21.35</t>
  </si>
  <si>
    <t>24.91</t>
  </si>
  <si>
    <t>24.25</t>
  </si>
  <si>
    <t>25.08</t>
  </si>
  <si>
    <t>22.59</t>
  </si>
  <si>
    <t>23.99</t>
  </si>
  <si>
    <t>18.36</t>
  </si>
  <si>
    <t>12.60</t>
  </si>
  <si>
    <t>16.08</t>
  </si>
  <si>
    <t>14.21</t>
  </si>
  <si>
    <t>29.98</t>
  </si>
  <si>
    <t>32.03</t>
  </si>
  <si>
    <t>26.89</t>
  </si>
  <si>
    <t>46.03</t>
  </si>
  <si>
    <t>48.25</t>
  </si>
  <si>
    <t>45.93</t>
  </si>
  <si>
    <t>44.57</t>
  </si>
  <si>
    <t>7.75</t>
  </si>
  <si>
    <t>6.39</t>
  </si>
  <si>
    <t>6.06</t>
  </si>
  <si>
    <t>6.09</t>
  </si>
  <si>
    <t>5.14</t>
  </si>
  <si>
    <t>5.57</t>
  </si>
  <si>
    <t>4.59</t>
  </si>
  <si>
    <t>5.39</t>
  </si>
  <si>
    <t>4.68</t>
  </si>
  <si>
    <t>4.69</t>
  </si>
  <si>
    <t>5.66</t>
  </si>
  <si>
    <t>5.19</t>
  </si>
  <si>
    <t>4.26</t>
  </si>
  <si>
    <t>2.54</t>
  </si>
  <si>
    <t>5.17</t>
  </si>
  <si>
    <t>3.49</t>
  </si>
  <si>
    <t>3.69</t>
  </si>
  <si>
    <t>2.29</t>
  </si>
  <si>
    <t>3.00</t>
  </si>
  <si>
    <t>3.25</t>
  </si>
  <si>
    <t>2.57</t>
  </si>
  <si>
    <t>3.74</t>
  </si>
  <si>
    <t>36.69</t>
  </si>
  <si>
    <t>26.13</t>
  </si>
  <si>
    <t>36.86</t>
  </si>
  <si>
    <t>27.84</t>
  </si>
  <si>
    <t>23.63</t>
  </si>
  <si>
    <t>30.29</t>
  </si>
  <si>
    <t>25.28</t>
  </si>
  <si>
    <t>30.87</t>
  </si>
  <si>
    <t>29.85</t>
  </si>
  <si>
    <t>29.08</t>
  </si>
  <si>
    <t>34.30</t>
  </si>
  <si>
    <t>29.48</t>
  </si>
  <si>
    <t>18.18</t>
  </si>
  <si>
    <t>15.02</t>
  </si>
  <si>
    <t>18.20</t>
  </si>
  <si>
    <t>15.54</t>
  </si>
  <si>
    <t>12.79</t>
  </si>
  <si>
    <t>14.36</t>
  </si>
  <si>
    <t>12.48</t>
  </si>
  <si>
    <t>21.70</t>
  </si>
  <si>
    <t>19.70</t>
  </si>
  <si>
    <t>22.60</t>
  </si>
  <si>
    <t>20.43</t>
  </si>
  <si>
    <t>12.64</t>
  </si>
  <si>
    <t>15.05</t>
  </si>
  <si>
    <t>13.80</t>
  </si>
  <si>
    <t>17.11</t>
  </si>
  <si>
    <t>13.89</t>
  </si>
  <si>
    <t>11.70</t>
  </si>
  <si>
    <t>12.47</t>
  </si>
  <si>
    <t>14.48</t>
  </si>
  <si>
    <t>14.81</t>
  </si>
  <si>
    <t>29.65</t>
  </si>
  <si>
    <t>28.27</t>
  </si>
  <si>
    <t>32.95</t>
  </si>
  <si>
    <t>32.61</t>
  </si>
  <si>
    <t>47.41</t>
  </si>
  <si>
    <t>35.16</t>
  </si>
  <si>
    <t>49.72</t>
  </si>
  <si>
    <t>42.19</t>
  </si>
  <si>
    <t>28.77</t>
  </si>
  <si>
    <t>26.69</t>
  </si>
  <si>
    <t>27.38</t>
  </si>
  <si>
    <t>29.90</t>
  </si>
  <si>
    <t>8.23</t>
  </si>
  <si>
    <t>8.39</t>
  </si>
  <si>
    <t>6.57</t>
  </si>
  <si>
    <t>7.06</t>
  </si>
  <si>
    <t>9.49</t>
  </si>
  <si>
    <t>8.07</t>
  </si>
  <si>
    <t>8.43</t>
  </si>
  <si>
    <t>6.96</t>
  </si>
  <si>
    <t>6.67</t>
  </si>
  <si>
    <t>16.00</t>
  </si>
  <si>
    <t>16.48</t>
  </si>
  <si>
    <t>18.81</t>
  </si>
  <si>
    <t>13.48</t>
  </si>
  <si>
    <t>21.25</t>
  </si>
  <si>
    <t>16.86</t>
  </si>
  <si>
    <t>22.49</t>
  </si>
  <si>
    <t>13.52</t>
  </si>
  <si>
    <t>14.87</t>
  </si>
  <si>
    <t>13.41</t>
  </si>
  <si>
    <t>7.99</t>
  </si>
  <si>
    <t>10.52</t>
  </si>
  <si>
    <t>8.83</t>
  </si>
  <si>
    <t>14.44</t>
  </si>
  <si>
    <t>12.35</t>
  </si>
  <si>
    <t>14.89</t>
  </si>
  <si>
    <t>14.26</t>
  </si>
  <si>
    <t>8.02</t>
  </si>
  <si>
    <t>8.60</t>
  </si>
  <si>
    <t>9.64</t>
  </si>
  <si>
    <t>8.31</t>
  </si>
  <si>
    <t>8.08</t>
  </si>
  <si>
    <t>6.76</t>
  </si>
  <si>
    <t>8.19</t>
  </si>
  <si>
    <t>8.66</t>
  </si>
  <si>
    <t>10.88</t>
  </si>
  <si>
    <t>11.09</t>
  </si>
  <si>
    <t>7.15</t>
  </si>
  <si>
    <t>6.69</t>
  </si>
  <si>
    <t>8.61</t>
  </si>
  <si>
    <t>4.01</t>
  </si>
  <si>
    <t>3.31</t>
  </si>
  <si>
    <t>4.31</t>
  </si>
  <si>
    <t>3.95</t>
  </si>
  <si>
    <t>6.84</t>
  </si>
  <si>
    <t>5.71</t>
  </si>
  <si>
    <t>7.50</t>
  </si>
  <si>
    <t>8.53</t>
  </si>
  <si>
    <t>3.60</t>
  </si>
  <si>
    <t>3.45</t>
  </si>
  <si>
    <t>3.34</t>
  </si>
  <si>
    <t>3.86</t>
  </si>
  <si>
    <t>2.99</t>
  </si>
  <si>
    <t>4.04</t>
  </si>
  <si>
    <t>3.26</t>
  </si>
  <si>
    <t>4.06</t>
  </si>
  <si>
    <t>4.24</t>
  </si>
  <si>
    <t>3.91</t>
  </si>
  <si>
    <t>4.41</t>
  </si>
  <si>
    <t>4.05</t>
  </si>
  <si>
    <t>3.41</t>
  </si>
  <si>
    <t>3.65</t>
  </si>
  <si>
    <t>6.22</t>
  </si>
  <si>
    <t>9.60</t>
  </si>
  <si>
    <t>9.19</t>
  </si>
  <si>
    <t>10.15</t>
  </si>
  <si>
    <t>6.11</t>
  </si>
  <si>
    <t>3.36</t>
  </si>
  <si>
    <t>3.22</t>
  </si>
  <si>
    <t>5.78</t>
  </si>
  <si>
    <t>6.94</t>
  </si>
  <si>
    <t>2.14</t>
  </si>
  <si>
    <t>6.34</t>
  </si>
  <si>
    <t>3.58</t>
  </si>
  <si>
    <t>4.43</t>
  </si>
  <si>
    <t>8.26</t>
  </si>
  <si>
    <t>4.98</t>
  </si>
  <si>
    <t>9.03</t>
  </si>
  <si>
    <t>8.28</t>
  </si>
  <si>
    <t>5.74</t>
  </si>
  <si>
    <t>9.76</t>
  </si>
  <si>
    <t>7.93</t>
  </si>
  <si>
    <t>4.22</t>
  </si>
  <si>
    <t>4.56</t>
  </si>
  <si>
    <t>3.55</t>
  </si>
  <si>
    <t>5.07</t>
  </si>
  <si>
    <t>3.06</t>
  </si>
  <si>
    <t>4.13</t>
  </si>
  <si>
    <t>4.46</t>
  </si>
  <si>
    <t>6.75</t>
  </si>
  <si>
    <t>3.82</t>
  </si>
  <si>
    <t>3.13</t>
  </si>
  <si>
    <t>3.39</t>
  </si>
  <si>
    <t>4.54</t>
  </si>
  <si>
    <t>4.44</t>
  </si>
  <si>
    <t>4.90</t>
  </si>
  <si>
    <t>4.23</t>
  </si>
  <si>
    <t>5.75</t>
  </si>
  <si>
    <t>5.15</t>
  </si>
  <si>
    <t>3.01</t>
  </si>
  <si>
    <t>3.94</t>
  </si>
  <si>
    <t>2.95</t>
  </si>
  <si>
    <t>3.67</t>
  </si>
  <si>
    <t>5.50</t>
  </si>
  <si>
    <t>4.27</t>
  </si>
  <si>
    <t>5.38</t>
  </si>
  <si>
    <t>6.01</t>
  </si>
  <si>
    <t>6.65</t>
  </si>
  <si>
    <t>4.52</t>
  </si>
  <si>
    <t>5.25</t>
  </si>
  <si>
    <t>7.44</t>
  </si>
  <si>
    <t>6.80</t>
  </si>
  <si>
    <t>3.64</t>
  </si>
  <si>
    <t>5.28</t>
  </si>
  <si>
    <t>4.18</t>
  </si>
  <si>
    <t>10.38</t>
  </si>
  <si>
    <t>5.46</t>
  </si>
  <si>
    <t>8.22</t>
  </si>
  <si>
    <t>5.59</t>
  </si>
  <si>
    <t>7.65</t>
  </si>
  <si>
    <t>2.94</t>
  </si>
  <si>
    <t>4.91</t>
  </si>
  <si>
    <t>6.03</t>
  </si>
  <si>
    <t>4.86</t>
  </si>
  <si>
    <t>2.92</t>
  </si>
  <si>
    <t>3.53</t>
  </si>
  <si>
    <t>4.92</t>
  </si>
  <si>
    <t>5.62</t>
  </si>
  <si>
    <t>6.10</t>
  </si>
  <si>
    <t>5.58</t>
  </si>
  <si>
    <t>3.80</t>
  </si>
  <si>
    <t>2.93</t>
  </si>
  <si>
    <t>4.58</t>
  </si>
  <si>
    <t>4.53</t>
  </si>
  <si>
    <t>5.02</t>
  </si>
  <si>
    <t>4.09</t>
  </si>
  <si>
    <t>7.24</t>
  </si>
  <si>
    <t>5.92</t>
  </si>
  <si>
    <t>2.69</t>
  </si>
  <si>
    <t>4.20</t>
  </si>
  <si>
    <t>2.85</t>
  </si>
  <si>
    <t>2.75</t>
  </si>
  <si>
    <t>1.88</t>
  </si>
  <si>
    <t>2.18</t>
  </si>
  <si>
    <t>3.28</t>
  </si>
  <si>
    <t>2.39</t>
  </si>
  <si>
    <t>2.77</t>
  </si>
  <si>
    <t>2.84</t>
  </si>
  <si>
    <t>3.48</t>
  </si>
  <si>
    <t>2.81</t>
  </si>
  <si>
    <t>6.00</t>
  </si>
  <si>
    <t>4.16</t>
  </si>
  <si>
    <t>3.89</t>
  </si>
  <si>
    <t>4.81</t>
  </si>
  <si>
    <t>4.55</t>
  </si>
  <si>
    <t>4.29</t>
  </si>
  <si>
    <t>4.17</t>
  </si>
  <si>
    <t>2.00</t>
  </si>
  <si>
    <t>1.49</t>
  </si>
  <si>
    <t>1.78</t>
  </si>
  <si>
    <t>1.71</t>
  </si>
  <si>
    <t>0.97</t>
  </si>
  <si>
    <t>1.55</t>
  </si>
  <si>
    <t>2.71</t>
  </si>
  <si>
    <t>1.86</t>
  </si>
  <si>
    <t>1.53</t>
  </si>
  <si>
    <t>6.37</t>
  </si>
  <si>
    <t>4.79</t>
  </si>
  <si>
    <t>2.28</t>
  </si>
  <si>
    <t>4.47</t>
  </si>
  <si>
    <t>3.62</t>
  </si>
  <si>
    <t>2.88</t>
  </si>
  <si>
    <t>4.37</t>
  </si>
  <si>
    <t>2.08</t>
  </si>
  <si>
    <t>1.19</t>
  </si>
  <si>
    <t>1.73</t>
  </si>
  <si>
    <t>2.62</t>
  </si>
  <si>
    <t>1.06</t>
  </si>
  <si>
    <t>2.35</t>
  </si>
  <si>
    <t>2.87</t>
  </si>
  <si>
    <t>2.36</t>
  </si>
  <si>
    <t>1.98</t>
  </si>
  <si>
    <t>6.36</t>
  </si>
  <si>
    <t>4.71</t>
  </si>
  <si>
    <t>5.55</t>
  </si>
  <si>
    <t>6.62</t>
  </si>
  <si>
    <t>4.02</t>
  </si>
  <si>
    <t>3.70</t>
  </si>
  <si>
    <t>2.25</t>
  </si>
  <si>
    <t>3.14</t>
  </si>
  <si>
    <t>2.23</t>
  </si>
  <si>
    <t>2.97</t>
  </si>
  <si>
    <t>3.57</t>
  </si>
  <si>
    <t>2.32</t>
  </si>
  <si>
    <t>3.47</t>
  </si>
  <si>
    <t>3.17</t>
  </si>
  <si>
    <t>2.51</t>
  </si>
  <si>
    <t>6.50</t>
  </si>
  <si>
    <t>6.46</t>
  </si>
  <si>
    <t>5.30</t>
  </si>
  <si>
    <t>7.94</t>
  </si>
  <si>
    <t>7.66</t>
  </si>
  <si>
    <t>8.10</t>
  </si>
  <si>
    <t>6.59</t>
  </si>
  <si>
    <t>4.25</t>
  </si>
  <si>
    <t>4.64</t>
  </si>
  <si>
    <t>5.09</t>
  </si>
  <si>
    <t>2.46</t>
  </si>
  <si>
    <t>4.36</t>
  </si>
  <si>
    <t>7.11</t>
  </si>
  <si>
    <t>5.12</t>
  </si>
  <si>
    <t>6.51</t>
  </si>
  <si>
    <t>6.40</t>
  </si>
  <si>
    <t>5.97</t>
  </si>
  <si>
    <t>9.29</t>
  </si>
  <si>
    <t>8.84</t>
  </si>
  <si>
    <t>12.40</t>
  </si>
  <si>
    <t>14.10</t>
  </si>
  <si>
    <t>11.54</t>
  </si>
  <si>
    <t>13.26</t>
  </si>
  <si>
    <t>8.69</t>
  </si>
  <si>
    <t>13.70</t>
  </si>
  <si>
    <t>12.21</t>
  </si>
  <si>
    <t>10.73</t>
  </si>
  <si>
    <t>5.03</t>
  </si>
  <si>
    <t>5.63</t>
  </si>
  <si>
    <t>5.41</t>
  </si>
  <si>
    <t>6.58</t>
  </si>
  <si>
    <t>7.19</t>
  </si>
  <si>
    <t>7.36</t>
  </si>
  <si>
    <t>6.68</t>
  </si>
  <si>
    <t>6.23</t>
  </si>
  <si>
    <t>7.26</t>
  </si>
  <si>
    <t>6.26</t>
  </si>
  <si>
    <t>9.18</t>
  </si>
  <si>
    <t>8.96</t>
  </si>
  <si>
    <t>7.45</t>
  </si>
  <si>
    <t>8.68</t>
  </si>
  <si>
    <t>13.23</t>
  </si>
  <si>
    <t>10.60</t>
  </si>
  <si>
    <t>11.62</t>
  </si>
  <si>
    <t>14.77</t>
  </si>
  <si>
    <t>13.87</t>
  </si>
  <si>
    <t>11.28</t>
  </si>
  <si>
    <t>8.01</t>
  </si>
  <si>
    <t>9.48</t>
  </si>
  <si>
    <t>9.65</t>
  </si>
  <si>
    <t>12.23</t>
  </si>
  <si>
    <t>10.80</t>
  </si>
  <si>
    <t>11.67</t>
  </si>
  <si>
    <t>9.10</t>
  </si>
  <si>
    <t>11.58</t>
  </si>
  <si>
    <t>9.63</t>
  </si>
  <si>
    <t>9.04</t>
  </si>
  <si>
    <t>10.07</t>
  </si>
  <si>
    <t>10.89</t>
  </si>
  <si>
    <t>12.10</t>
  </si>
  <si>
    <t>10.19</t>
  </si>
  <si>
    <t>9.87</t>
  </si>
  <si>
    <t>10.87</t>
  </si>
  <si>
    <t>9.77</t>
  </si>
  <si>
    <t>12.65</t>
  </si>
  <si>
    <t>10.46</t>
  </si>
  <si>
    <t>10.63</t>
  </si>
  <si>
    <t>12.90</t>
  </si>
  <si>
    <t>8.48</t>
  </si>
  <si>
    <t>11.69</t>
  </si>
  <si>
    <t>11.24</t>
  </si>
  <si>
    <t>12.57</t>
  </si>
  <si>
    <t>11.94</t>
  </si>
  <si>
    <t>10.98</t>
  </si>
  <si>
    <t>8.45</t>
  </si>
  <si>
    <t>10.42</t>
  </si>
  <si>
    <t>12.41</t>
  </si>
  <si>
    <t>19.43</t>
  </si>
  <si>
    <t>13.68</t>
  </si>
  <si>
    <t>11.46</t>
  </si>
  <si>
    <t>9.24</t>
  </si>
  <si>
    <t>12.63</t>
  </si>
  <si>
    <t>10.90</t>
  </si>
  <si>
    <t>11.14</t>
  </si>
  <si>
    <t>10.01</t>
  </si>
  <si>
    <t>8.15</t>
  </si>
  <si>
    <t>5.87</t>
  </si>
  <si>
    <t>5.35</t>
  </si>
  <si>
    <t>5.84</t>
  </si>
  <si>
    <t>5.16</t>
  </si>
  <si>
    <t>8.90</t>
  </si>
  <si>
    <t>15.63</t>
  </si>
  <si>
    <t>14.34</t>
  </si>
  <si>
    <t>7.71</t>
  </si>
  <si>
    <t>5.29</t>
  </si>
  <si>
    <t>4.45</t>
  </si>
  <si>
    <t>6.02</t>
  </si>
  <si>
    <t>5.94</t>
  </si>
  <si>
    <t>2.83</t>
  </si>
  <si>
    <t>7.47</t>
  </si>
  <si>
    <t>11.30</t>
  </si>
  <si>
    <t>7.88</t>
  </si>
  <si>
    <t>6.87</t>
  </si>
  <si>
    <t>7.55</t>
  </si>
  <si>
    <t>7.34</t>
  </si>
  <si>
    <t>7.60</t>
  </si>
  <si>
    <t>6.53</t>
  </si>
  <si>
    <t>6.52</t>
  </si>
  <si>
    <t>16.94</t>
  </si>
  <si>
    <t>17.60</t>
  </si>
  <si>
    <t>16.46</t>
  </si>
  <si>
    <t>16.95</t>
  </si>
  <si>
    <t>7.28</t>
  </si>
  <si>
    <t>8.81</t>
  </si>
  <si>
    <t>8.71</t>
  </si>
  <si>
    <t>15.12</t>
  </si>
  <si>
    <t>7.12</t>
  </si>
  <si>
    <t>16.16</t>
  </si>
  <si>
    <t>5.79</t>
  </si>
  <si>
    <t>5.42</t>
  </si>
  <si>
    <t>5.69</t>
  </si>
  <si>
    <t>5.65</t>
  </si>
  <si>
    <t>17.32</t>
  </si>
  <si>
    <t>19.97</t>
  </si>
  <si>
    <t>19.32</t>
  </si>
  <si>
    <t>8.80</t>
  </si>
  <si>
    <t>5.81</t>
  </si>
  <si>
    <t>6.41</t>
  </si>
  <si>
    <t>15.33</t>
  </si>
  <si>
    <t>12.81</t>
  </si>
  <si>
    <t>17.76</t>
  </si>
  <si>
    <t>16.73</t>
  </si>
  <si>
    <t>14.20</t>
  </si>
  <si>
    <t>15.88</t>
  </si>
  <si>
    <t>15.73</t>
  </si>
  <si>
    <t>15.13</t>
  </si>
  <si>
    <t>14.68</t>
  </si>
  <si>
    <t>15.76</t>
  </si>
  <si>
    <t>14.74</t>
  </si>
  <si>
    <t>14.51</t>
  </si>
  <si>
    <t>13.06</t>
  </si>
  <si>
    <t>14.07</t>
  </si>
  <si>
    <t>10.96</t>
  </si>
  <si>
    <t>13.34</t>
  </si>
  <si>
    <t>14.31</t>
  </si>
  <si>
    <t>Putative physiological role</t>
  </si>
  <si>
    <r>
      <t xml:space="preserve">Acidogenesis, solventogenesis, metabolic stress response and life cycle changes in </t>
    </r>
    <r>
      <rPr>
        <b/>
        <i/>
        <sz val="11"/>
        <color theme="1"/>
        <rFont val="Calibri"/>
        <family val="2"/>
        <charset val="238"/>
        <scheme val="minor"/>
      </rPr>
      <t>Clostridium beijerinckii</t>
    </r>
    <r>
      <rPr>
        <b/>
        <sz val="11"/>
        <color theme="1"/>
        <rFont val="Calibri"/>
        <family val="2"/>
        <charset val="238"/>
        <scheme val="minor"/>
      </rPr>
      <t xml:space="preserve"> NRRL B-598 at the transcriptomic level</t>
    </r>
  </si>
  <si>
    <r>
      <t>Petra Patakova</t>
    </r>
    <r>
      <rPr>
        <vertAlign val="superscript"/>
        <sz val="11"/>
        <color theme="1"/>
        <rFont val="Calibri"/>
        <family val="2"/>
        <charset val="238"/>
        <scheme val="minor"/>
      </rPr>
      <t>1*</t>
    </r>
    <r>
      <rPr>
        <sz val="11"/>
        <color theme="1"/>
        <rFont val="Calibri"/>
        <family val="2"/>
        <charset val="238"/>
        <scheme val="minor"/>
      </rPr>
      <t>, Barbora Branska</t>
    </r>
    <r>
      <rPr>
        <vertAlign val="superscript"/>
        <sz val="11"/>
        <color theme="1"/>
        <rFont val="Calibri"/>
        <family val="2"/>
        <charset val="238"/>
        <scheme val="minor"/>
      </rPr>
      <t>1</t>
    </r>
    <r>
      <rPr>
        <sz val="11"/>
        <color theme="1"/>
        <rFont val="Calibri"/>
        <family val="2"/>
        <charset val="238"/>
        <scheme val="minor"/>
      </rPr>
      <t>, Karel Sedlar</t>
    </r>
    <r>
      <rPr>
        <vertAlign val="super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, Maryna Vasylkivska</t>
    </r>
    <r>
      <rPr>
        <vertAlign val="superscript"/>
        <sz val="11"/>
        <color theme="1"/>
        <rFont val="Calibri"/>
        <family val="2"/>
        <charset val="238"/>
        <scheme val="minor"/>
      </rPr>
      <t>1</t>
    </r>
    <r>
      <rPr>
        <sz val="11"/>
        <color theme="1"/>
        <rFont val="Calibri"/>
        <family val="2"/>
        <charset val="238"/>
        <scheme val="minor"/>
      </rPr>
      <t>, Katerina Jureckova</t>
    </r>
    <r>
      <rPr>
        <vertAlign val="super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, Jan Kolek</t>
    </r>
    <r>
      <rPr>
        <vertAlign val="superscript"/>
        <sz val="11"/>
        <color theme="1"/>
        <rFont val="Calibri"/>
        <family val="2"/>
        <charset val="238"/>
        <scheme val="minor"/>
      </rPr>
      <t>1</t>
    </r>
    <r>
      <rPr>
        <sz val="11"/>
        <color theme="1"/>
        <rFont val="Calibri"/>
        <family val="2"/>
        <charset val="238"/>
        <scheme val="minor"/>
      </rPr>
      <t>, Pavlina Koscova</t>
    </r>
    <r>
      <rPr>
        <vertAlign val="super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, Ivo Provaznik</t>
    </r>
    <r>
      <rPr>
        <vertAlign val="superscript"/>
        <sz val="11"/>
        <color theme="1"/>
        <rFont val="Calibri"/>
        <family val="2"/>
        <charset val="238"/>
        <scheme val="minor"/>
      </rPr>
      <t>2</t>
    </r>
  </si>
  <si>
    <r>
      <t>1</t>
    </r>
    <r>
      <rPr>
        <sz val="11"/>
        <color theme="1"/>
        <rFont val="Calibri"/>
        <family val="2"/>
        <charset val="238"/>
        <scheme val="minor"/>
      </rPr>
      <t xml:space="preserve">Department of Biotechnology, University of Chemistry and Technology Prague, Technicka 5, 166 28 Prague, Czech Republic. </t>
    </r>
  </si>
  <si>
    <r>
      <t>2</t>
    </r>
    <r>
      <rPr>
        <sz val="11"/>
        <color theme="1"/>
        <rFont val="Calibri"/>
        <family val="2"/>
        <charset val="238"/>
        <scheme val="minor"/>
      </rPr>
      <t>Department of Biomedical Engineering, Brno University of Technology, Technicka 12, 616 00 Brno, Czech Republic.</t>
    </r>
  </si>
  <si>
    <t>*corresponding author, e-mail:petra.patakova@vscht.c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Font="1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Font="1" applyBorder="1"/>
    <xf numFmtId="0" fontId="3" fillId="0" borderId="3" xfId="0" applyFont="1" applyBorder="1"/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0" xfId="0" applyFont="1" applyBorder="1"/>
    <xf numFmtId="0" fontId="0" fillId="0" borderId="0" xfId="0" applyFont="1" applyBorder="1"/>
    <xf numFmtId="0" fontId="3" fillId="0" borderId="0" xfId="0" applyFont="1"/>
    <xf numFmtId="0" fontId="3" fillId="0" borderId="0" xfId="0" applyFont="1" applyFill="1"/>
    <xf numFmtId="0" fontId="3" fillId="0" borderId="0" xfId="0" applyFont="1" applyBorder="1"/>
    <xf numFmtId="0" fontId="1" fillId="0" borderId="0" xfId="0" applyFont="1" applyBorder="1" applyAlignment="1">
      <alignment vertical="center" wrapText="1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Font="1" applyBorder="1"/>
    <xf numFmtId="0" fontId="0" fillId="0" borderId="2" xfId="0" applyFont="1" applyBorder="1"/>
    <xf numFmtId="11" fontId="0" fillId="0" borderId="0" xfId="0" applyNumberFormat="1" applyBorder="1"/>
    <xf numFmtId="0" fontId="1" fillId="0" borderId="2" xfId="0" applyFont="1" applyBorder="1" applyAlignment="1">
      <alignment vertical="center" wrapText="1"/>
    </xf>
    <xf numFmtId="2" fontId="0" fillId="0" borderId="1" xfId="0" applyNumberFormat="1" applyBorder="1" applyAlignment="1">
      <alignment horizontal="right"/>
    </xf>
    <xf numFmtId="2" fontId="0" fillId="0" borderId="0" xfId="0" applyNumberFormat="1" applyBorder="1" applyAlignment="1">
      <alignment horizontal="right"/>
    </xf>
    <xf numFmtId="2" fontId="0" fillId="0" borderId="2" xfId="0" applyNumberFormat="1" applyBorder="1" applyAlignment="1">
      <alignment horizontal="right"/>
    </xf>
    <xf numFmtId="2" fontId="0" fillId="0" borderId="0" xfId="0" applyNumberFormat="1" applyAlignment="1">
      <alignment horizontal="right"/>
    </xf>
    <xf numFmtId="0" fontId="0" fillId="0" borderId="1" xfId="0" applyBorder="1" applyAlignment="1">
      <alignment horizontal="right"/>
    </xf>
    <xf numFmtId="0" fontId="0" fillId="0" borderId="0" xfId="0" applyBorder="1" applyAlignment="1">
      <alignment horizontal="right"/>
    </xf>
    <xf numFmtId="11" fontId="0" fillId="0" borderId="2" xfId="0" applyNumberFormat="1" applyBorder="1" applyAlignment="1">
      <alignment horizontal="right"/>
    </xf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0" fontId="0" fillId="0" borderId="2" xfId="0" applyBorder="1" applyAlignment="1">
      <alignment horizontal="right"/>
    </xf>
    <xf numFmtId="0" fontId="1" fillId="0" borderId="0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/>
    <xf numFmtId="0" fontId="3" fillId="0" borderId="7" xfId="0" applyFont="1" applyBorder="1"/>
    <xf numFmtId="0" fontId="0" fillId="0" borderId="7" xfId="0" applyBorder="1"/>
    <xf numFmtId="0" fontId="0" fillId="0" borderId="8" xfId="0" applyBorder="1"/>
    <xf numFmtId="0" fontId="4" fillId="0" borderId="9" xfId="0" applyFont="1" applyBorder="1"/>
    <xf numFmtId="0" fontId="0" fillId="0" borderId="10" xfId="0" applyBorder="1"/>
    <xf numFmtId="0" fontId="0" fillId="0" borderId="9" xfId="0" applyBorder="1"/>
    <xf numFmtId="0" fontId="6" fillId="0" borderId="9" xfId="0" applyFont="1" applyBorder="1"/>
    <xf numFmtId="0" fontId="0" fillId="0" borderId="11" xfId="0" applyBorder="1"/>
    <xf numFmtId="0" fontId="3" fillId="0" borderId="12" xfId="0" applyFont="1" applyBorder="1"/>
    <xf numFmtId="0" fontId="0" fillId="0" borderId="12" xfId="0" applyBorder="1"/>
    <xf numFmtId="0" fontId="0" fillId="0" borderId="13" xfId="0" applyBorder="1"/>
  </cellXfs>
  <cellStyles count="1">
    <cellStyle name="Normální" xfId="0" builtinId="0"/>
  </cellStyles>
  <dxfs count="10">
    <dxf>
      <font>
        <color rgb="FF800026"/>
      </font>
      <fill>
        <patternFill>
          <bgColor rgb="FF800026"/>
        </patternFill>
      </fill>
    </dxf>
    <dxf>
      <font>
        <color rgb="FFBD0026"/>
      </font>
      <fill>
        <patternFill>
          <bgColor rgb="FFBD0026"/>
        </patternFill>
      </fill>
    </dxf>
    <dxf>
      <font>
        <color rgb="FFE31A1C"/>
      </font>
      <fill>
        <patternFill>
          <bgColor rgb="FFE31A1C"/>
        </patternFill>
      </fill>
    </dxf>
    <dxf>
      <font>
        <color rgb="FFFC4E2A"/>
      </font>
      <fill>
        <patternFill>
          <bgColor rgb="FFFC4E2A"/>
        </patternFill>
      </fill>
    </dxf>
    <dxf>
      <font>
        <color rgb="FFFD8D3C"/>
      </font>
      <fill>
        <patternFill>
          <bgColor rgb="FFFD8D3C"/>
        </patternFill>
      </fill>
    </dxf>
    <dxf>
      <font>
        <color rgb="FFFEB24C"/>
      </font>
      <fill>
        <patternFill>
          <bgColor rgb="FFFEB24C"/>
        </patternFill>
      </fill>
    </dxf>
    <dxf>
      <font>
        <color rgb="FFFED976"/>
      </font>
      <fill>
        <patternFill>
          <bgColor rgb="FFFED976"/>
        </patternFill>
      </fill>
    </dxf>
    <dxf>
      <font>
        <color rgb="FFFFEDA0"/>
      </font>
      <fill>
        <patternFill>
          <bgColor rgb="FFFFEDA0"/>
        </patternFill>
      </fill>
    </dxf>
    <dxf>
      <font>
        <color rgb="FFFFFFCC"/>
      </font>
      <fill>
        <patternFill>
          <bgColor rgb="FFFFFFCC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9525</xdr:colOff>
      <xdr:row>51</xdr:row>
      <xdr:rowOff>9524</xdr:rowOff>
    </xdr:from>
    <xdr:to>
      <xdr:col>9</xdr:col>
      <xdr:colOff>1</xdr:colOff>
      <xdr:row>60</xdr:row>
      <xdr:rowOff>190499</xdr:rowOff>
    </xdr:to>
    <xdr:pic>
      <xdr:nvPicPr>
        <xdr:cNvPr id="2" name="Obrázek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229350" y="8201024"/>
          <a:ext cx="3648076" cy="18954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5"/>
  <sheetViews>
    <sheetView tabSelected="1" workbookViewId="0">
      <selection activeCell="J6" sqref="J6"/>
    </sheetView>
  </sheetViews>
  <sheetFormatPr defaultRowHeight="15" x14ac:dyDescent="0.25"/>
  <cols>
    <col min="1" max="1" width="18.5703125" style="12" customWidth="1"/>
    <col min="2" max="2" width="60.7109375" style="12" customWidth="1"/>
    <col min="3" max="3" width="14" style="12" customWidth="1"/>
    <col min="10" max="10" width="12.7109375" bestFit="1" customWidth="1"/>
  </cols>
  <sheetData>
    <row r="1" spans="1:9" x14ac:dyDescent="0.25">
      <c r="A1" s="40"/>
      <c r="B1" s="41"/>
      <c r="C1" s="41"/>
      <c r="D1" s="41"/>
      <c r="E1" s="42"/>
      <c r="F1" s="42"/>
      <c r="G1" s="42"/>
      <c r="H1" s="43"/>
    </row>
    <row r="2" spans="1:9" x14ac:dyDescent="0.25">
      <c r="A2" s="44" t="s">
        <v>1218</v>
      </c>
      <c r="B2" s="14"/>
      <c r="C2" s="14"/>
      <c r="D2" s="14"/>
      <c r="E2" s="3"/>
      <c r="F2" s="3"/>
      <c r="G2" s="3"/>
      <c r="H2" s="45"/>
    </row>
    <row r="3" spans="1:9" x14ac:dyDescent="0.25">
      <c r="A3" s="46"/>
      <c r="B3" s="14"/>
      <c r="C3" s="14"/>
      <c r="D3" s="14"/>
      <c r="E3" s="3"/>
      <c r="F3" s="3"/>
      <c r="G3" s="3"/>
      <c r="H3" s="45"/>
    </row>
    <row r="4" spans="1:9" ht="17.25" x14ac:dyDescent="0.25">
      <c r="A4" s="46" t="s">
        <v>1219</v>
      </c>
      <c r="B4" s="14"/>
      <c r="C4" s="14"/>
      <c r="D4" s="14"/>
      <c r="E4" s="3"/>
      <c r="F4" s="3"/>
      <c r="G4" s="3"/>
      <c r="H4" s="45"/>
    </row>
    <row r="5" spans="1:9" x14ac:dyDescent="0.25">
      <c r="A5" s="46"/>
      <c r="B5" s="14"/>
      <c r="C5" s="14"/>
      <c r="D5" s="14"/>
      <c r="E5" s="3"/>
      <c r="F5" s="3"/>
      <c r="G5" s="3"/>
      <c r="H5" s="45"/>
    </row>
    <row r="6" spans="1:9" ht="17.25" x14ac:dyDescent="0.25">
      <c r="A6" s="47" t="s">
        <v>1220</v>
      </c>
      <c r="B6" s="14"/>
      <c r="C6" s="14"/>
      <c r="D6" s="14"/>
      <c r="E6" s="3"/>
      <c r="F6" s="3"/>
      <c r="G6" s="3"/>
      <c r="H6" s="45"/>
    </row>
    <row r="7" spans="1:9" ht="17.25" x14ac:dyDescent="0.25">
      <c r="A7" s="47" t="s">
        <v>1221</v>
      </c>
      <c r="B7" s="14"/>
      <c r="C7" s="14"/>
      <c r="D7" s="14"/>
      <c r="E7" s="3"/>
      <c r="F7" s="3"/>
      <c r="G7" s="3"/>
      <c r="H7" s="45"/>
    </row>
    <row r="8" spans="1:9" ht="15.75" thickBot="1" x14ac:dyDescent="0.3">
      <c r="A8" s="48" t="s">
        <v>1222</v>
      </c>
      <c r="B8" s="49"/>
      <c r="C8" s="49"/>
      <c r="D8" s="49"/>
      <c r="E8" s="50"/>
      <c r="F8" s="50"/>
      <c r="G8" s="50"/>
      <c r="H8" s="51"/>
    </row>
    <row r="9" spans="1:9" ht="15" customHeight="1" x14ac:dyDescent="0.25">
      <c r="A9" s="32" t="s">
        <v>55</v>
      </c>
      <c r="B9" s="32"/>
      <c r="C9" s="32"/>
      <c r="D9" s="32"/>
      <c r="E9" s="32"/>
      <c r="F9" s="32"/>
      <c r="G9" s="32"/>
      <c r="H9" s="32"/>
      <c r="I9" s="33"/>
    </row>
    <row r="10" spans="1:9" x14ac:dyDescent="0.25">
      <c r="A10" s="32"/>
      <c r="B10" s="32"/>
      <c r="C10" s="32"/>
      <c r="D10" s="32"/>
      <c r="E10" s="32"/>
      <c r="F10" s="32"/>
      <c r="G10" s="32"/>
      <c r="H10" s="32"/>
      <c r="I10" s="33"/>
    </row>
    <row r="11" spans="1:9" x14ac:dyDescent="0.25">
      <c r="A11" s="5" t="s">
        <v>47</v>
      </c>
      <c r="B11" s="5" t="s">
        <v>1217</v>
      </c>
      <c r="C11" s="5" t="s">
        <v>48</v>
      </c>
      <c r="D11" s="7" t="s">
        <v>49</v>
      </c>
      <c r="E11" s="8" t="s">
        <v>50</v>
      </c>
      <c r="F11" s="8" t="s">
        <v>51</v>
      </c>
      <c r="G11" s="8" t="s">
        <v>52</v>
      </c>
      <c r="H11" s="8" t="s">
        <v>53</v>
      </c>
      <c r="I11" s="9" t="s">
        <v>54</v>
      </c>
    </row>
    <row r="12" spans="1:9" x14ac:dyDescent="0.25">
      <c r="A12" s="10" t="s">
        <v>46</v>
      </c>
      <c r="B12" s="11" t="s">
        <v>0</v>
      </c>
      <c r="C12" s="11" t="s">
        <v>1</v>
      </c>
      <c r="D12" s="2">
        <v>-0.52611547328516395</v>
      </c>
      <c r="E12" s="3">
        <v>-0.70462977051847597</v>
      </c>
      <c r="F12" s="3">
        <v>-0.71638288948690498</v>
      </c>
      <c r="G12" s="3">
        <v>-0.48141356010641301</v>
      </c>
      <c r="H12" s="3">
        <v>0.69811749895122899</v>
      </c>
      <c r="I12" s="4">
        <v>1.7304241944457299</v>
      </c>
    </row>
    <row r="13" spans="1:9" x14ac:dyDescent="0.25">
      <c r="A13" s="10" t="s">
        <v>46</v>
      </c>
      <c r="B13" s="11" t="s">
        <v>0</v>
      </c>
      <c r="C13" s="11" t="s">
        <v>2</v>
      </c>
      <c r="D13" s="2">
        <v>0.96521463940432295</v>
      </c>
      <c r="E13" s="3">
        <v>1.03906277470898</v>
      </c>
      <c r="F13" s="3">
        <v>0.23878231319132601</v>
      </c>
      <c r="G13" s="3">
        <v>-1.34616266149186</v>
      </c>
      <c r="H13" s="3">
        <v>-1.04733340183948</v>
      </c>
      <c r="I13" s="4">
        <v>0.150436336026712</v>
      </c>
    </row>
    <row r="14" spans="1:9" x14ac:dyDescent="0.25">
      <c r="A14" s="10" t="s">
        <v>46</v>
      </c>
      <c r="B14" s="11" t="s">
        <v>0</v>
      </c>
      <c r="C14" s="11" t="s">
        <v>3</v>
      </c>
      <c r="D14" s="2">
        <v>-0.53438716733491898</v>
      </c>
      <c r="E14" s="3">
        <v>0.81124729034384802</v>
      </c>
      <c r="F14" s="3">
        <v>1.16862684970786</v>
      </c>
      <c r="G14" s="3">
        <v>-1.4732673051760301</v>
      </c>
      <c r="H14" s="3">
        <v>-0.49587303835806801</v>
      </c>
      <c r="I14" s="4">
        <v>0.52365337081730801</v>
      </c>
    </row>
    <row r="15" spans="1:9" x14ac:dyDescent="0.25">
      <c r="A15" s="10" t="s">
        <v>46</v>
      </c>
      <c r="B15" s="11" t="s">
        <v>0</v>
      </c>
      <c r="C15" s="11" t="s">
        <v>4</v>
      </c>
      <c r="D15" s="2">
        <v>0.80642617015309803</v>
      </c>
      <c r="E15" s="3">
        <v>-0.34748242667151003</v>
      </c>
      <c r="F15" s="3">
        <v>-0.67364942058565203</v>
      </c>
      <c r="G15" s="3">
        <v>-1.3670889704157101</v>
      </c>
      <c r="H15" s="3">
        <v>0.21855134146511601</v>
      </c>
      <c r="I15" s="4">
        <v>1.3632433060546501</v>
      </c>
    </row>
    <row r="16" spans="1:9" x14ac:dyDescent="0.25">
      <c r="A16" s="10" t="s">
        <v>46</v>
      </c>
      <c r="B16" s="11" t="s">
        <v>0</v>
      </c>
      <c r="C16" s="11" t="s">
        <v>5</v>
      </c>
      <c r="D16" s="2">
        <v>1.38458853205334</v>
      </c>
      <c r="E16" s="3">
        <v>-1.1168084397976801</v>
      </c>
      <c r="F16" s="3">
        <v>-0.99795469441163398</v>
      </c>
      <c r="G16" s="3">
        <v>0.77292181420557704</v>
      </c>
      <c r="H16" s="3">
        <v>0.32605850292671401</v>
      </c>
      <c r="I16" s="4">
        <v>-0.36880571497631198</v>
      </c>
    </row>
    <row r="17" spans="1:10" x14ac:dyDescent="0.25">
      <c r="A17" s="10" t="s">
        <v>46</v>
      </c>
      <c r="B17" s="11" t="s">
        <v>0</v>
      </c>
      <c r="C17" s="11" t="s">
        <v>6</v>
      </c>
      <c r="D17" s="2">
        <v>-0.70330378706753105</v>
      </c>
      <c r="E17" s="3">
        <v>-0.76721305216206503</v>
      </c>
      <c r="F17" s="3">
        <v>-0.72034939075059601</v>
      </c>
      <c r="G17" s="3">
        <v>-0.34697528242442799</v>
      </c>
      <c r="H17" s="3">
        <v>1.09990440598985</v>
      </c>
      <c r="I17" s="4">
        <v>1.4379371064147699</v>
      </c>
    </row>
    <row r="18" spans="1:10" x14ac:dyDescent="0.25">
      <c r="A18" s="10" t="s">
        <v>46</v>
      </c>
      <c r="B18" s="11" t="s">
        <v>0</v>
      </c>
      <c r="C18" s="11" t="s">
        <v>7</v>
      </c>
      <c r="D18" s="2">
        <v>1.3853328485535801</v>
      </c>
      <c r="E18" s="3">
        <v>1.0302627692531401</v>
      </c>
      <c r="F18" s="3">
        <v>-0.114454828822753</v>
      </c>
      <c r="G18" s="3">
        <v>-1.1413286395120601</v>
      </c>
      <c r="H18" s="3">
        <v>-0.70460259186187102</v>
      </c>
      <c r="I18" s="4">
        <v>-0.45520955761003901</v>
      </c>
    </row>
    <row r="19" spans="1:10" x14ac:dyDescent="0.25">
      <c r="A19" s="10" t="s">
        <v>46</v>
      </c>
      <c r="B19" s="11" t="s">
        <v>0</v>
      </c>
      <c r="C19" s="11" t="s">
        <v>8</v>
      </c>
      <c r="D19" s="2">
        <v>-1.06483057679244</v>
      </c>
      <c r="E19" s="3">
        <v>-0.95057525215480398</v>
      </c>
      <c r="F19" s="3">
        <v>-0.33625609405195001</v>
      </c>
      <c r="G19" s="3">
        <v>0.17426679356249999</v>
      </c>
      <c r="H19" s="3">
        <v>1.5622905765680599</v>
      </c>
      <c r="I19" s="4">
        <v>0.61510455286863297</v>
      </c>
    </row>
    <row r="20" spans="1:10" x14ac:dyDescent="0.25">
      <c r="A20" s="10" t="s">
        <v>46</v>
      </c>
      <c r="B20" s="11" t="s">
        <v>0</v>
      </c>
      <c r="C20" s="11" t="s">
        <v>9</v>
      </c>
      <c r="D20" s="2">
        <v>1.93935925953523</v>
      </c>
      <c r="E20" s="3">
        <v>-0.15056699688870501</v>
      </c>
      <c r="F20" s="3">
        <v>-0.95240074555430498</v>
      </c>
      <c r="G20" s="3">
        <v>-0.50317215288356598</v>
      </c>
      <c r="H20" s="3">
        <v>-0.15163847655545101</v>
      </c>
      <c r="I20" s="4">
        <v>-0.18158088765320901</v>
      </c>
    </row>
    <row r="21" spans="1:10" x14ac:dyDescent="0.25">
      <c r="A21" s="10" t="s">
        <v>46</v>
      </c>
      <c r="B21" s="11" t="s">
        <v>0</v>
      </c>
      <c r="C21" s="11" t="s">
        <v>10</v>
      </c>
      <c r="D21" s="2">
        <v>1.24116714178851</v>
      </c>
      <c r="E21" s="3">
        <v>1.2383880604081901</v>
      </c>
      <c r="F21" s="3">
        <v>-0.37678280627171501</v>
      </c>
      <c r="G21" s="3">
        <v>-1.13142840509563</v>
      </c>
      <c r="H21" s="3">
        <v>-0.61225999793391495</v>
      </c>
      <c r="I21" s="4">
        <v>-0.35908399289543802</v>
      </c>
    </row>
    <row r="22" spans="1:10" x14ac:dyDescent="0.25">
      <c r="A22" s="10" t="s">
        <v>46</v>
      </c>
      <c r="B22" s="11" t="s">
        <v>0</v>
      </c>
      <c r="C22" s="11" t="s">
        <v>11</v>
      </c>
      <c r="D22" s="2">
        <v>-1.07222918410109</v>
      </c>
      <c r="E22" s="3">
        <v>-0.79182003027124803</v>
      </c>
      <c r="F22" s="3">
        <v>-0.36684523908776201</v>
      </c>
      <c r="G22" s="3">
        <v>1.71953313279235</v>
      </c>
      <c r="H22" s="3">
        <v>0.280487837456533</v>
      </c>
      <c r="I22" s="4">
        <v>0.230873483211226</v>
      </c>
    </row>
    <row r="23" spans="1:10" x14ac:dyDescent="0.25">
      <c r="A23" s="10" t="s">
        <v>46</v>
      </c>
      <c r="B23" s="11" t="s">
        <v>0</v>
      </c>
      <c r="C23" s="11" t="s">
        <v>12</v>
      </c>
      <c r="D23" s="2">
        <v>-0.70223744592042803</v>
      </c>
      <c r="E23" s="3">
        <v>-0.44607619651956099</v>
      </c>
      <c r="F23" s="3">
        <v>-1.1786177613222599</v>
      </c>
      <c r="G23" s="3">
        <v>-8.4665905079057399E-2</v>
      </c>
      <c r="H23" s="3">
        <v>1.1629637174337799</v>
      </c>
      <c r="I23" s="4">
        <v>1.2486335914075199</v>
      </c>
    </row>
    <row r="24" spans="1:10" x14ac:dyDescent="0.25">
      <c r="A24" s="10" t="s">
        <v>46</v>
      </c>
      <c r="B24" s="11" t="s">
        <v>0</v>
      </c>
      <c r="C24" s="11" t="s">
        <v>13</v>
      </c>
      <c r="D24" s="2">
        <v>-0.84558757257912298</v>
      </c>
      <c r="E24" s="3">
        <v>-0.95756059321901199</v>
      </c>
      <c r="F24" s="3">
        <v>-0.90292697082130602</v>
      </c>
      <c r="G24" s="3">
        <v>0.85985639103844602</v>
      </c>
      <c r="H24" s="3">
        <v>1.1567409324097699</v>
      </c>
      <c r="I24" s="4">
        <v>0.68947781317122403</v>
      </c>
    </row>
    <row r="25" spans="1:10" x14ac:dyDescent="0.25">
      <c r="A25" s="10" t="s">
        <v>46</v>
      </c>
      <c r="B25" s="11" t="s">
        <v>0</v>
      </c>
      <c r="C25" s="11" t="s">
        <v>14</v>
      </c>
      <c r="D25" s="2">
        <v>1.2274250848356201</v>
      </c>
      <c r="E25" s="3">
        <v>-0.39924323742222101</v>
      </c>
      <c r="F25" s="3">
        <v>-0.52172367400948105</v>
      </c>
      <c r="G25" s="3">
        <v>-1.2490724156171999</v>
      </c>
      <c r="H25" s="3">
        <v>-0.255808482562913</v>
      </c>
      <c r="I25" s="4">
        <v>1.1984227247762</v>
      </c>
    </row>
    <row r="26" spans="1:10" x14ac:dyDescent="0.25">
      <c r="A26" s="10" t="s">
        <v>46</v>
      </c>
      <c r="B26" s="11" t="s">
        <v>0</v>
      </c>
      <c r="C26" s="11" t="s">
        <v>15</v>
      </c>
      <c r="D26" s="2">
        <v>1.78865035354924</v>
      </c>
      <c r="E26" s="3">
        <v>0.35227221184270302</v>
      </c>
      <c r="F26" s="3">
        <v>8.53325508921908E-2</v>
      </c>
      <c r="G26" s="3">
        <v>-0.67182975103889397</v>
      </c>
      <c r="H26" s="3">
        <v>-0.84749153730166904</v>
      </c>
      <c r="I26" s="4">
        <v>-0.70693382794356596</v>
      </c>
    </row>
    <row r="27" spans="1:10" x14ac:dyDescent="0.25">
      <c r="A27" s="10" t="s">
        <v>46</v>
      </c>
      <c r="B27" s="11" t="s">
        <v>0</v>
      </c>
      <c r="C27" s="11" t="s">
        <v>16</v>
      </c>
      <c r="D27" s="2">
        <v>1.5547464440694001</v>
      </c>
      <c r="E27" s="3">
        <v>0.38358191619580501</v>
      </c>
      <c r="F27" s="3">
        <v>0.41781549986841798</v>
      </c>
      <c r="G27" s="3">
        <v>-0.96046383663744195</v>
      </c>
      <c r="H27" s="3">
        <v>-1.1248098413668499</v>
      </c>
      <c r="I27" s="4">
        <v>-0.27087018212932601</v>
      </c>
    </row>
    <row r="28" spans="1:10" x14ac:dyDescent="0.25">
      <c r="A28" s="10"/>
      <c r="B28" s="11"/>
      <c r="C28" s="11"/>
      <c r="D28" s="2"/>
      <c r="E28" s="3"/>
      <c r="F28" s="3"/>
      <c r="G28" s="3"/>
      <c r="H28" s="3"/>
      <c r="I28" s="4"/>
      <c r="J28" s="1"/>
    </row>
    <row r="29" spans="1:10" x14ac:dyDescent="0.25">
      <c r="A29" s="10"/>
      <c r="B29" s="11" t="s">
        <v>17</v>
      </c>
      <c r="C29" s="11" t="s">
        <v>18</v>
      </c>
      <c r="D29" s="2">
        <v>-0.61492720446544802</v>
      </c>
      <c r="E29" s="3">
        <v>-0.74806362699143703</v>
      </c>
      <c r="F29" s="3">
        <v>-1.0399890558137601</v>
      </c>
      <c r="G29" s="3">
        <v>0.208932486830116</v>
      </c>
      <c r="H29" s="3">
        <v>1.6118602399226101</v>
      </c>
      <c r="I29" s="4">
        <v>0.58218716051792196</v>
      </c>
    </row>
    <row r="30" spans="1:10" x14ac:dyDescent="0.25">
      <c r="A30" s="10" t="s">
        <v>91</v>
      </c>
      <c r="B30" s="11" t="s">
        <v>19</v>
      </c>
      <c r="C30" s="11" t="s">
        <v>20</v>
      </c>
      <c r="D30" s="2">
        <v>-0.51563451746147404</v>
      </c>
      <c r="E30" s="3">
        <v>-0.45340014067435003</v>
      </c>
      <c r="F30" s="3">
        <v>-1.3252450185403599</v>
      </c>
      <c r="G30" s="3">
        <v>0.35294179538098103</v>
      </c>
      <c r="H30" s="3">
        <v>1.5884515488805</v>
      </c>
      <c r="I30" s="4">
        <v>0.35288633241470602</v>
      </c>
    </row>
    <row r="31" spans="1:10" x14ac:dyDescent="0.25">
      <c r="A31" s="10"/>
      <c r="B31" s="11" t="s">
        <v>21</v>
      </c>
      <c r="C31" s="11" t="s">
        <v>22</v>
      </c>
      <c r="D31" s="2">
        <v>0.60912847555850103</v>
      </c>
      <c r="E31" s="3">
        <v>1.6512795948530601</v>
      </c>
      <c r="F31" s="3">
        <v>-0.52156066552511404</v>
      </c>
      <c r="G31" s="3">
        <v>-1.11002153569837</v>
      </c>
      <c r="H31" s="3">
        <v>2.0944709026211798E-3</v>
      </c>
      <c r="I31" s="4">
        <v>-0.63092034009069498</v>
      </c>
    </row>
    <row r="32" spans="1:10" x14ac:dyDescent="0.25">
      <c r="A32" s="10" t="s">
        <v>92</v>
      </c>
      <c r="B32" s="11" t="s">
        <v>23</v>
      </c>
      <c r="C32" s="11" t="s">
        <v>24</v>
      </c>
      <c r="D32" s="2">
        <v>0.40803268513601998</v>
      </c>
      <c r="E32" s="3">
        <v>1.8353250594436099</v>
      </c>
      <c r="F32" s="3">
        <v>-0.648432817346416</v>
      </c>
      <c r="G32" s="3">
        <v>-0.89183912321257397</v>
      </c>
      <c r="H32" s="3">
        <v>-0.383825171346097</v>
      </c>
      <c r="I32" s="4">
        <v>-0.31926063267454402</v>
      </c>
    </row>
    <row r="33" spans="1:10" x14ac:dyDescent="0.25">
      <c r="A33" s="10" t="s">
        <v>93</v>
      </c>
      <c r="B33" s="11" t="s">
        <v>25</v>
      </c>
      <c r="C33" s="11" t="s">
        <v>26</v>
      </c>
      <c r="D33" s="2">
        <v>0.89361849817132699</v>
      </c>
      <c r="E33" s="3">
        <v>1.02443831535397</v>
      </c>
      <c r="F33" s="3">
        <v>-1.18073972296068</v>
      </c>
      <c r="G33" s="3">
        <v>-1.1427315743169799</v>
      </c>
      <c r="H33" s="3">
        <v>-0.22729852647141299</v>
      </c>
      <c r="I33" s="4">
        <v>0.63271301022377402</v>
      </c>
    </row>
    <row r="34" spans="1:10" x14ac:dyDescent="0.25">
      <c r="A34" s="10" t="s">
        <v>94</v>
      </c>
      <c r="B34" s="11" t="s">
        <v>27</v>
      </c>
      <c r="C34" s="11" t="s">
        <v>28</v>
      </c>
      <c r="D34" s="2">
        <v>1.96769509181975</v>
      </c>
      <c r="E34" s="3">
        <v>-0.21926301150077701</v>
      </c>
      <c r="F34" s="3">
        <v>-0.26647974272476399</v>
      </c>
      <c r="G34" s="3">
        <v>-0.78352948745098805</v>
      </c>
      <c r="H34" s="3">
        <v>-7.4190873451260894E-2</v>
      </c>
      <c r="I34" s="4">
        <v>-0.62423197669195996</v>
      </c>
    </row>
    <row r="35" spans="1:10" x14ac:dyDescent="0.25">
      <c r="A35" s="10"/>
      <c r="B35" s="11" t="s">
        <v>27</v>
      </c>
      <c r="C35" s="11" t="s">
        <v>29</v>
      </c>
      <c r="D35" s="2">
        <v>-0.13852676781697401</v>
      </c>
      <c r="E35" s="3">
        <v>-4.5095543350168403E-2</v>
      </c>
      <c r="F35" s="3">
        <v>0.230683262522071</v>
      </c>
      <c r="G35" s="3">
        <v>-1.7195833727314001</v>
      </c>
      <c r="H35" s="3">
        <v>1.3700820412028001</v>
      </c>
      <c r="I35" s="4">
        <v>0.30244038017366798</v>
      </c>
    </row>
    <row r="36" spans="1:10" x14ac:dyDescent="0.25">
      <c r="A36" s="10"/>
      <c r="B36" s="11" t="s">
        <v>30</v>
      </c>
      <c r="C36" s="11" t="s">
        <v>31</v>
      </c>
      <c r="D36" s="2">
        <v>1.6051884172170401</v>
      </c>
      <c r="E36" s="3">
        <v>3.9061179894077903E-2</v>
      </c>
      <c r="F36" s="3">
        <v>-0.12433863587608</v>
      </c>
      <c r="G36" s="3">
        <v>-1.2545564294665399</v>
      </c>
      <c r="H36" s="3">
        <v>0.49869660299422203</v>
      </c>
      <c r="I36" s="4">
        <v>-0.76405113476272601</v>
      </c>
    </row>
    <row r="37" spans="1:10" x14ac:dyDescent="0.25">
      <c r="A37" s="10" t="s">
        <v>92</v>
      </c>
      <c r="B37" s="11" t="s">
        <v>32</v>
      </c>
      <c r="C37" s="11" t="s">
        <v>33</v>
      </c>
      <c r="D37" s="2">
        <v>-0.61331355961171197</v>
      </c>
      <c r="E37" s="3">
        <v>-0.61709000377424195</v>
      </c>
      <c r="F37" s="3">
        <v>-1.2737383542157199</v>
      </c>
      <c r="G37" s="3">
        <v>0.83117063284368198</v>
      </c>
      <c r="H37" s="3">
        <v>0.32152160037025002</v>
      </c>
      <c r="I37" s="4">
        <v>1.3514496843877399</v>
      </c>
    </row>
    <row r="38" spans="1:10" x14ac:dyDescent="0.25">
      <c r="A38" s="10"/>
      <c r="B38" s="11" t="s">
        <v>30</v>
      </c>
      <c r="C38" s="11" t="s">
        <v>34</v>
      </c>
      <c r="D38" s="2">
        <v>-0.41278062020737699</v>
      </c>
      <c r="E38" s="3">
        <v>-1.34838591773162</v>
      </c>
      <c r="F38" s="3">
        <v>-0.67316453465753301</v>
      </c>
      <c r="G38" s="3">
        <v>0.80729906547600205</v>
      </c>
      <c r="H38" s="3">
        <v>0.27362308431246601</v>
      </c>
      <c r="I38" s="4">
        <v>1.3534089228080599</v>
      </c>
    </row>
    <row r="39" spans="1:10" x14ac:dyDescent="0.25">
      <c r="A39" s="10" t="s">
        <v>91</v>
      </c>
      <c r="B39" s="11" t="s">
        <v>19</v>
      </c>
      <c r="C39" s="11" t="s">
        <v>35</v>
      </c>
      <c r="D39" s="2">
        <v>-0.88657483317444097</v>
      </c>
      <c r="E39" s="3">
        <v>-1.0207317678566801</v>
      </c>
      <c r="F39" s="3">
        <v>-0.77350829085176298</v>
      </c>
      <c r="G39" s="3">
        <v>0.76038476752110995</v>
      </c>
      <c r="H39" s="3">
        <v>1.23550193191613</v>
      </c>
      <c r="I39" s="4">
        <v>0.68492819244563796</v>
      </c>
    </row>
    <row r="40" spans="1:10" x14ac:dyDescent="0.25">
      <c r="A40" s="10"/>
      <c r="B40" s="11" t="s">
        <v>36</v>
      </c>
      <c r="C40" s="11" t="s">
        <v>37</v>
      </c>
      <c r="D40" s="2">
        <v>-0.72586898456372795</v>
      </c>
      <c r="E40" s="3">
        <v>-0.893666347582592</v>
      </c>
      <c r="F40" s="3">
        <v>-0.94377356027370496</v>
      </c>
      <c r="G40" s="3">
        <v>0.35674921255234698</v>
      </c>
      <c r="H40" s="3">
        <v>1.43647897882042</v>
      </c>
      <c r="I40" s="4">
        <v>0.77008070104726101</v>
      </c>
    </row>
    <row r="41" spans="1:10" x14ac:dyDescent="0.25">
      <c r="A41" s="10"/>
      <c r="B41" s="11" t="s">
        <v>17</v>
      </c>
      <c r="C41" s="11" t="s">
        <v>38</v>
      </c>
      <c r="D41" s="2">
        <v>-1.05465542991882</v>
      </c>
      <c r="E41" s="3">
        <v>-0.62073096400249295</v>
      </c>
      <c r="F41" s="3">
        <v>-0.78352326632983404</v>
      </c>
      <c r="G41" s="3">
        <v>0.11920547381806</v>
      </c>
      <c r="H41" s="3">
        <v>0.90796614418849098</v>
      </c>
      <c r="I41" s="4">
        <v>1.4317380422446</v>
      </c>
    </row>
    <row r="42" spans="1:10" x14ac:dyDescent="0.25">
      <c r="A42" s="10"/>
      <c r="B42" s="11" t="s">
        <v>21</v>
      </c>
      <c r="C42" s="11" t="s">
        <v>39</v>
      </c>
      <c r="D42" s="2">
        <v>-0.64619923339002405</v>
      </c>
      <c r="E42" s="3">
        <v>-0.46373087641417798</v>
      </c>
      <c r="F42" s="3">
        <v>-0.78422557283017702</v>
      </c>
      <c r="G42" s="3">
        <v>-0.54600498602599101</v>
      </c>
      <c r="H42" s="3">
        <v>0.73168654508747299</v>
      </c>
      <c r="I42" s="4">
        <v>1.7084741235729</v>
      </c>
    </row>
    <row r="43" spans="1:10" x14ac:dyDescent="0.25">
      <c r="A43" s="10"/>
      <c r="B43" s="11" t="s">
        <v>21</v>
      </c>
      <c r="C43" s="11" t="s">
        <v>40</v>
      </c>
      <c r="D43" s="2">
        <v>0.63310336703116898</v>
      </c>
      <c r="E43" s="3">
        <v>1.20707086963121</v>
      </c>
      <c r="F43" s="3">
        <v>-0.73241037350082405</v>
      </c>
      <c r="G43" s="3">
        <v>-1.52160780937425</v>
      </c>
      <c r="H43" s="3">
        <v>-0.113086898390053</v>
      </c>
      <c r="I43" s="4">
        <v>0.52693084460274997</v>
      </c>
    </row>
    <row r="44" spans="1:10" x14ac:dyDescent="0.25">
      <c r="A44" s="10"/>
      <c r="B44" s="11"/>
      <c r="C44" s="11"/>
      <c r="D44" s="2"/>
      <c r="E44" s="3"/>
      <c r="F44" s="3"/>
      <c r="G44" s="3"/>
      <c r="H44" s="3"/>
      <c r="I44" s="4"/>
      <c r="J44" s="1"/>
    </row>
    <row r="45" spans="1:10" x14ac:dyDescent="0.25">
      <c r="A45" s="10"/>
      <c r="B45" s="11" t="s">
        <v>17</v>
      </c>
      <c r="C45" s="11" t="s">
        <v>41</v>
      </c>
      <c r="D45" s="2">
        <v>1.2797786911323401</v>
      </c>
      <c r="E45" s="3">
        <v>0.51410804828641199</v>
      </c>
      <c r="F45" s="3">
        <v>-0.97162855547861204</v>
      </c>
      <c r="G45" s="3">
        <v>0.85975943191812998</v>
      </c>
      <c r="H45" s="3">
        <v>-0.84412776515357701</v>
      </c>
      <c r="I45" s="4">
        <v>-0.83788985070469102</v>
      </c>
    </row>
    <row r="46" spans="1:10" x14ac:dyDescent="0.25">
      <c r="A46" s="10" t="s">
        <v>91</v>
      </c>
      <c r="B46" s="11" t="s">
        <v>19</v>
      </c>
      <c r="C46" s="11" t="s">
        <v>42</v>
      </c>
      <c r="D46" s="2">
        <v>1.36155683951605</v>
      </c>
      <c r="E46" s="3">
        <v>-0.19624424119887801</v>
      </c>
      <c r="F46" s="3">
        <v>-0.88236307447019602</v>
      </c>
      <c r="G46" s="3">
        <v>1.14240741519647</v>
      </c>
      <c r="H46" s="3">
        <v>-0.64876183929405795</v>
      </c>
      <c r="I46" s="4">
        <v>-0.77659509974938701</v>
      </c>
    </row>
    <row r="47" spans="1:10" x14ac:dyDescent="0.25">
      <c r="A47" s="10" t="s">
        <v>46</v>
      </c>
      <c r="B47" s="11" t="s">
        <v>0</v>
      </c>
      <c r="C47" s="11" t="s">
        <v>43</v>
      </c>
      <c r="D47" s="2">
        <v>0.88742924989260996</v>
      </c>
      <c r="E47" s="3">
        <v>-0.72155472259684905</v>
      </c>
      <c r="F47" s="3">
        <v>-0.97360314121698399</v>
      </c>
      <c r="G47" s="3">
        <v>1.53430240528982</v>
      </c>
      <c r="H47" s="3">
        <v>-0.61417175385199696</v>
      </c>
      <c r="I47" s="4">
        <v>-0.112402037516599</v>
      </c>
    </row>
    <row r="48" spans="1:10" x14ac:dyDescent="0.25">
      <c r="A48" s="10" t="s">
        <v>92</v>
      </c>
      <c r="B48" s="11" t="s">
        <v>23</v>
      </c>
      <c r="C48" s="11" t="s">
        <v>44</v>
      </c>
      <c r="D48" s="2">
        <v>1.2962703471369299</v>
      </c>
      <c r="E48" s="3">
        <v>-0.83226772944787997</v>
      </c>
      <c r="F48" s="3">
        <v>-0.78254152204036798</v>
      </c>
      <c r="G48" s="3">
        <v>1.25389108340349</v>
      </c>
      <c r="H48" s="3">
        <v>-0.41788813180371398</v>
      </c>
      <c r="I48" s="4">
        <v>-0.51746404724845496</v>
      </c>
    </row>
    <row r="49" spans="1:10" x14ac:dyDescent="0.25">
      <c r="A49" s="10"/>
      <c r="B49" s="11"/>
      <c r="C49" s="11"/>
      <c r="D49" s="2"/>
      <c r="E49" s="3"/>
      <c r="F49" s="3"/>
      <c r="G49" s="3"/>
      <c r="H49" s="3"/>
      <c r="I49" s="4"/>
      <c r="J49" s="1"/>
    </row>
    <row r="50" spans="1:10" x14ac:dyDescent="0.25">
      <c r="A50" s="10"/>
      <c r="B50" s="11" t="s">
        <v>21</v>
      </c>
      <c r="C50" s="11" t="s">
        <v>45</v>
      </c>
      <c r="D50" s="2">
        <v>1.7342305691748301</v>
      </c>
      <c r="E50" s="3">
        <v>0.44151562249173898</v>
      </c>
      <c r="F50" s="3">
        <v>-0.354956951062736</v>
      </c>
      <c r="G50" s="3">
        <v>-0.85912693470341495</v>
      </c>
      <c r="H50" s="3">
        <v>-0.96612362440417399</v>
      </c>
      <c r="I50" s="4">
        <v>4.4613185037575302E-3</v>
      </c>
    </row>
    <row r="51" spans="1:10" x14ac:dyDescent="0.25">
      <c r="A51" s="10"/>
      <c r="B51" s="11"/>
      <c r="C51" s="11"/>
      <c r="D51" s="2"/>
      <c r="E51" s="3"/>
      <c r="F51" s="3"/>
      <c r="G51" s="3"/>
      <c r="H51" s="3"/>
      <c r="I51" s="4"/>
    </row>
    <row r="52" spans="1:10" x14ac:dyDescent="0.25">
      <c r="A52" s="10"/>
      <c r="B52" s="11"/>
      <c r="C52" s="11"/>
      <c r="D52" s="2"/>
      <c r="E52" s="3"/>
      <c r="F52" s="3"/>
      <c r="G52" s="3"/>
      <c r="H52" s="3"/>
      <c r="I52" s="4"/>
    </row>
    <row r="53" spans="1:10" x14ac:dyDescent="0.25">
      <c r="A53" s="10"/>
      <c r="B53" s="11"/>
      <c r="C53" s="11"/>
      <c r="D53" s="2"/>
      <c r="E53" s="3"/>
      <c r="F53" s="3"/>
      <c r="G53" s="3"/>
      <c r="H53" s="3"/>
      <c r="I53" s="4"/>
    </row>
    <row r="54" spans="1:10" x14ac:dyDescent="0.25">
      <c r="A54" s="10"/>
      <c r="B54" s="11"/>
      <c r="C54" s="11"/>
      <c r="D54" s="2"/>
      <c r="E54" s="3"/>
      <c r="F54" s="3"/>
      <c r="G54" s="3"/>
      <c r="H54" s="3"/>
      <c r="I54" s="4"/>
    </row>
    <row r="55" spans="1:10" x14ac:dyDescent="0.25">
      <c r="A55" s="10"/>
      <c r="B55" s="11"/>
      <c r="C55" s="11"/>
      <c r="D55" s="2"/>
      <c r="E55" s="3"/>
      <c r="F55" s="3"/>
      <c r="G55" s="3"/>
      <c r="H55" s="3"/>
      <c r="I55" s="4"/>
    </row>
    <row r="56" spans="1:10" x14ac:dyDescent="0.25">
      <c r="A56" s="10"/>
      <c r="B56" s="11"/>
      <c r="C56" s="11"/>
      <c r="D56" s="2"/>
      <c r="E56" s="3"/>
      <c r="F56" s="3"/>
      <c r="G56" s="3"/>
      <c r="H56" s="3"/>
      <c r="I56" s="4"/>
    </row>
    <row r="57" spans="1:10" x14ac:dyDescent="0.25">
      <c r="A57" s="10"/>
      <c r="B57" s="11"/>
      <c r="C57" s="11"/>
      <c r="D57" s="2"/>
      <c r="E57" s="3"/>
      <c r="F57" s="3"/>
      <c r="G57" s="3"/>
      <c r="H57" s="3"/>
      <c r="I57" s="4"/>
    </row>
    <row r="58" spans="1:10" x14ac:dyDescent="0.25">
      <c r="A58" s="11"/>
      <c r="B58" s="11"/>
      <c r="C58" s="11"/>
      <c r="D58" s="2"/>
      <c r="E58" s="3"/>
      <c r="F58" s="3"/>
      <c r="G58" s="3"/>
      <c r="H58" s="3"/>
      <c r="I58" s="4"/>
    </row>
    <row r="59" spans="1:10" x14ac:dyDescent="0.25">
      <c r="A59" s="11"/>
      <c r="B59" s="11"/>
      <c r="C59" s="11"/>
      <c r="D59" s="2"/>
      <c r="E59" s="3"/>
      <c r="F59" s="3"/>
      <c r="G59" s="3"/>
      <c r="H59" s="3"/>
      <c r="I59" s="4"/>
    </row>
    <row r="60" spans="1:10" x14ac:dyDescent="0.25">
      <c r="A60" s="11"/>
      <c r="B60" s="11"/>
      <c r="C60" s="11"/>
      <c r="D60" s="2"/>
      <c r="E60" s="3"/>
      <c r="F60" s="3"/>
      <c r="G60" s="3"/>
      <c r="H60" s="3"/>
      <c r="I60" s="4"/>
    </row>
    <row r="61" spans="1:10" x14ac:dyDescent="0.25">
      <c r="A61" s="11"/>
      <c r="B61" s="11"/>
      <c r="C61" s="11"/>
      <c r="D61" s="2"/>
      <c r="E61" s="3"/>
      <c r="F61" s="3"/>
      <c r="G61" s="3"/>
      <c r="H61" s="3"/>
      <c r="I61" s="4"/>
    </row>
    <row r="62" spans="1:10" x14ac:dyDescent="0.25">
      <c r="A62" s="11"/>
      <c r="B62" s="11"/>
      <c r="C62" s="11"/>
      <c r="D62" s="2"/>
      <c r="E62" s="3"/>
      <c r="F62" s="3"/>
      <c r="G62" s="3"/>
      <c r="H62" s="3"/>
      <c r="I62" s="4"/>
    </row>
    <row r="63" spans="1:10" x14ac:dyDescent="0.25">
      <c r="A63" s="11"/>
      <c r="B63" s="11"/>
      <c r="C63" s="11"/>
      <c r="D63" s="3"/>
      <c r="E63" s="3"/>
      <c r="F63" s="3"/>
      <c r="G63" s="3"/>
      <c r="H63" s="3"/>
      <c r="I63" s="3"/>
    </row>
    <row r="64" spans="1:10" x14ac:dyDescent="0.25">
      <c r="D64" s="3"/>
      <c r="E64" s="3"/>
      <c r="F64" s="3"/>
      <c r="G64" s="3"/>
      <c r="H64" s="3"/>
      <c r="I64" s="3"/>
    </row>
    <row r="65" spans="2:9" x14ac:dyDescent="0.25">
      <c r="D65" s="3"/>
      <c r="E65" s="3"/>
      <c r="F65" s="3"/>
      <c r="G65" s="3"/>
      <c r="H65" s="3"/>
      <c r="I65" s="3"/>
    </row>
    <row r="66" spans="2:9" x14ac:dyDescent="0.25">
      <c r="D66" s="3"/>
      <c r="E66" s="3"/>
      <c r="F66" s="3"/>
      <c r="G66" s="3"/>
      <c r="H66" s="3"/>
      <c r="I66" s="3"/>
    </row>
    <row r="67" spans="2:9" x14ac:dyDescent="0.25">
      <c r="D67" s="3"/>
      <c r="E67" s="3"/>
      <c r="F67" s="3"/>
      <c r="G67" s="3"/>
      <c r="H67" s="3"/>
      <c r="I67" s="3"/>
    </row>
    <row r="68" spans="2:9" x14ac:dyDescent="0.25">
      <c r="D68" s="3"/>
      <c r="E68" s="3"/>
      <c r="F68" s="3"/>
      <c r="G68" s="3"/>
      <c r="H68" s="3"/>
      <c r="I68" s="3"/>
    </row>
    <row r="69" spans="2:9" x14ac:dyDescent="0.25">
      <c r="D69" s="3"/>
      <c r="E69" s="3"/>
      <c r="F69" s="3"/>
      <c r="G69" s="3"/>
      <c r="H69" s="3"/>
      <c r="I69" s="3"/>
    </row>
    <row r="70" spans="2:9" x14ac:dyDescent="0.25">
      <c r="D70" s="3"/>
      <c r="E70" s="3"/>
      <c r="F70" s="3"/>
      <c r="G70" s="3"/>
      <c r="H70" s="3"/>
      <c r="I70" s="3"/>
    </row>
    <row r="71" spans="2:9" x14ac:dyDescent="0.25">
      <c r="D71" s="3"/>
      <c r="E71" s="3"/>
      <c r="F71" s="3"/>
      <c r="G71" s="3"/>
      <c r="H71" s="3"/>
      <c r="I71" s="3"/>
    </row>
    <row r="72" spans="2:9" x14ac:dyDescent="0.25">
      <c r="D72" s="3"/>
      <c r="E72" s="3"/>
      <c r="F72" s="3"/>
      <c r="G72" s="3"/>
      <c r="H72" s="3"/>
      <c r="I72" s="3"/>
    </row>
    <row r="73" spans="2:9" x14ac:dyDescent="0.25">
      <c r="D73" s="3"/>
      <c r="E73" s="3"/>
      <c r="F73" s="3"/>
      <c r="G73" s="3"/>
      <c r="H73" s="3"/>
      <c r="I73" s="3"/>
    </row>
    <row r="74" spans="2:9" x14ac:dyDescent="0.25">
      <c r="D74" s="3"/>
      <c r="E74" s="3"/>
      <c r="F74" s="3"/>
      <c r="G74" s="3"/>
      <c r="H74" s="3"/>
      <c r="I74" s="3"/>
    </row>
    <row r="75" spans="2:9" x14ac:dyDescent="0.25">
      <c r="D75" s="3"/>
      <c r="E75" s="3"/>
      <c r="F75" s="3"/>
      <c r="G75" s="3"/>
      <c r="H75" s="3"/>
      <c r="I75" s="3"/>
    </row>
    <row r="76" spans="2:9" x14ac:dyDescent="0.25">
      <c r="B76" s="13"/>
      <c r="C76" s="13"/>
    </row>
    <row r="89" spans="1:3" x14ac:dyDescent="0.25">
      <c r="A89" s="14"/>
      <c r="B89" s="14"/>
      <c r="C89" s="14"/>
    </row>
    <row r="90" spans="1:3" x14ac:dyDescent="0.25">
      <c r="A90" s="14"/>
      <c r="B90" s="14"/>
      <c r="C90" s="14"/>
    </row>
    <row r="91" spans="1:3" x14ac:dyDescent="0.25">
      <c r="A91" s="14"/>
      <c r="B91" s="14"/>
      <c r="C91" s="14"/>
    </row>
    <row r="92" spans="1:3" x14ac:dyDescent="0.25">
      <c r="A92" s="14"/>
      <c r="B92" s="14"/>
      <c r="C92" s="14"/>
    </row>
    <row r="93" spans="1:3" x14ac:dyDescent="0.25">
      <c r="A93" s="14"/>
      <c r="B93" s="14"/>
      <c r="C93" s="14"/>
    </row>
    <row r="94" spans="1:3" x14ac:dyDescent="0.25">
      <c r="A94" s="14"/>
      <c r="B94" s="14"/>
      <c r="C94" s="14"/>
    </row>
    <row r="95" spans="1:3" x14ac:dyDescent="0.25">
      <c r="A95" s="14"/>
      <c r="B95" s="11"/>
      <c r="C95" s="14"/>
    </row>
    <row r="96" spans="1:3" x14ac:dyDescent="0.25">
      <c r="A96" s="14"/>
      <c r="B96" s="14"/>
      <c r="C96" s="14"/>
    </row>
    <row r="97" spans="1:3" x14ac:dyDescent="0.25">
      <c r="A97" s="14"/>
      <c r="B97" s="14"/>
      <c r="C97" s="14"/>
    </row>
    <row r="98" spans="1:3" x14ac:dyDescent="0.25">
      <c r="A98" s="14"/>
      <c r="B98" s="14"/>
      <c r="C98" s="14"/>
    </row>
    <row r="99" spans="1:3" x14ac:dyDescent="0.25">
      <c r="A99" s="14"/>
      <c r="B99" s="14"/>
      <c r="C99" s="14"/>
    </row>
    <row r="100" spans="1:3" x14ac:dyDescent="0.25">
      <c r="A100" s="14"/>
      <c r="B100" s="14"/>
      <c r="C100" s="14"/>
    </row>
    <row r="101" spans="1:3" x14ac:dyDescent="0.25">
      <c r="A101" s="14"/>
      <c r="B101" s="14"/>
      <c r="C101" s="14"/>
    </row>
    <row r="102" spans="1:3" x14ac:dyDescent="0.25">
      <c r="A102" s="14"/>
      <c r="B102" s="14"/>
      <c r="C102" s="14"/>
    </row>
    <row r="103" spans="1:3" x14ac:dyDescent="0.25">
      <c r="A103" s="14"/>
      <c r="B103" s="14"/>
      <c r="C103" s="14"/>
    </row>
    <row r="104" spans="1:3" x14ac:dyDescent="0.25">
      <c r="A104" s="14"/>
      <c r="B104" s="14"/>
      <c r="C104" s="14"/>
    </row>
    <row r="105" spans="1:3" x14ac:dyDescent="0.25">
      <c r="A105" s="14"/>
      <c r="B105" s="14"/>
      <c r="C105" s="14"/>
    </row>
    <row r="106" spans="1:3" x14ac:dyDescent="0.25">
      <c r="A106" s="14"/>
      <c r="B106" s="14"/>
      <c r="C106" s="14"/>
    </row>
    <row r="107" spans="1:3" x14ac:dyDescent="0.25">
      <c r="A107" s="14"/>
      <c r="B107" s="14"/>
      <c r="C107" s="14"/>
    </row>
    <row r="108" spans="1:3" x14ac:dyDescent="0.25">
      <c r="A108" s="14"/>
      <c r="B108" s="14"/>
      <c r="C108" s="14"/>
    </row>
    <row r="109" spans="1:3" x14ac:dyDescent="0.25">
      <c r="A109" s="14"/>
      <c r="B109" s="14"/>
      <c r="C109" s="14"/>
    </row>
    <row r="110" spans="1:3" x14ac:dyDescent="0.25">
      <c r="A110" s="14"/>
      <c r="B110" s="14"/>
      <c r="C110" s="14"/>
    </row>
    <row r="111" spans="1:3" x14ac:dyDescent="0.25">
      <c r="A111" s="14"/>
      <c r="B111" s="14"/>
      <c r="C111" s="14"/>
    </row>
    <row r="112" spans="1:3" x14ac:dyDescent="0.25">
      <c r="A112" s="14"/>
      <c r="B112" s="14"/>
      <c r="C112" s="14"/>
    </row>
    <row r="113" spans="1:3" x14ac:dyDescent="0.25">
      <c r="A113" s="14"/>
      <c r="B113" s="14"/>
      <c r="C113" s="14"/>
    </row>
    <row r="114" spans="1:3" x14ac:dyDescent="0.25">
      <c r="A114" s="14"/>
      <c r="B114" s="14"/>
      <c r="C114" s="14"/>
    </row>
    <row r="115" spans="1:3" x14ac:dyDescent="0.25">
      <c r="A115" s="14"/>
      <c r="B115" s="14"/>
      <c r="C115" s="14"/>
    </row>
  </sheetData>
  <mergeCells count="1">
    <mergeCell ref="A9:I10"/>
  </mergeCells>
  <conditionalFormatting sqref="D50:I50 D45:I48 D12:I27 D29:I43">
    <cfRule type="containsBlanks" dxfId="9" priority="1">
      <formula>LEN(TRIM(D12))=0</formula>
    </cfRule>
    <cfRule type="cellIs" dxfId="8" priority="2" operator="between">
      <formula>-1.7195833727314</formula>
      <formula>-1.30988576555905</formula>
    </cfRule>
    <cfRule type="cellIs" dxfId="7" priority="3" operator="between">
      <formula>-1.30988576555904</formula>
      <formula>-0.900188158386697</formula>
    </cfRule>
    <cfRule type="cellIs" dxfId="6" priority="4" operator="between">
      <formula>-0.900188158386696</formula>
      <formula>-0.490490551214347</formula>
    </cfRule>
    <cfRule type="cellIs" dxfId="5" priority="5" operator="between">
      <formula>-0.490490551214346</formula>
      <formula>-0.0807929440419979</formula>
    </cfRule>
    <cfRule type="cellIs" dxfId="4" priority="6" operator="between">
      <formula>-0.0807929440419978</formula>
      <formula>0.328904663130351</formula>
    </cfRule>
    <cfRule type="cellIs" dxfId="3" priority="7" operator="between">
      <formula>0.328904663130352</formula>
      <formula>0.738602270302701</formula>
    </cfRule>
    <cfRule type="cellIs" dxfId="2" priority="8" operator="between">
      <formula>0.738602270302702</formula>
      <formula>1.14829987747505</formula>
    </cfRule>
    <cfRule type="cellIs" dxfId="1" priority="9" operator="between">
      <formula>1.14829987747506</formula>
      <formula>1.5579974846474</formula>
    </cfRule>
    <cfRule type="cellIs" dxfId="0" priority="10" operator="between">
      <formula>1.5579974846475</formula>
      <formula>1.96769509181975</formula>
    </cfRule>
  </conditionalFormatting>
  <pageMargins left="0.7" right="0.7" top="0.78740157499999996" bottom="0.78740157499999996" header="0.3" footer="0.3"/>
  <pageSetup paperSize="9" orientation="portrait" horizontalDpi="4294967294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8"/>
  <sheetViews>
    <sheetView zoomScaleNormal="100" workbookViewId="0">
      <selection activeCell="B4" sqref="B4"/>
    </sheetView>
  </sheetViews>
  <sheetFormatPr defaultRowHeight="15" x14ac:dyDescent="0.25"/>
  <cols>
    <col min="1" max="1" width="18.5703125" style="12" customWidth="1"/>
    <col min="2" max="2" width="60.7109375" style="12" customWidth="1"/>
    <col min="3" max="3" width="14" style="12" customWidth="1"/>
  </cols>
  <sheetData>
    <row r="1" spans="1:27" x14ac:dyDescent="0.25">
      <c r="A1" s="32" t="s">
        <v>80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</row>
    <row r="2" spans="1:27" ht="15" customHeight="1" x14ac:dyDescent="0.25">
      <c r="A2" s="32"/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</row>
    <row r="3" spans="1:27" x14ac:dyDescent="0.25">
      <c r="A3" s="15"/>
      <c r="B3" s="15"/>
      <c r="C3" s="15"/>
      <c r="D3" s="34" t="s">
        <v>49</v>
      </c>
      <c r="E3" s="35"/>
      <c r="F3" s="35"/>
      <c r="G3" s="36"/>
      <c r="H3" s="35" t="s">
        <v>50</v>
      </c>
      <c r="I3" s="35"/>
      <c r="J3" s="35"/>
      <c r="K3" s="35"/>
      <c r="L3" s="34" t="s">
        <v>51</v>
      </c>
      <c r="M3" s="35"/>
      <c r="N3" s="35"/>
      <c r="O3" s="36"/>
      <c r="P3" s="35" t="s">
        <v>52</v>
      </c>
      <c r="Q3" s="35"/>
      <c r="R3" s="35"/>
      <c r="S3" s="35"/>
      <c r="T3" s="34" t="s">
        <v>53</v>
      </c>
      <c r="U3" s="35"/>
      <c r="V3" s="35"/>
      <c r="W3" s="36"/>
      <c r="X3" s="34" t="s">
        <v>54</v>
      </c>
      <c r="Y3" s="35"/>
      <c r="Z3" s="35"/>
      <c r="AA3" s="36"/>
    </row>
    <row r="4" spans="1:27" x14ac:dyDescent="0.25">
      <c r="A4" s="6" t="s">
        <v>47</v>
      </c>
      <c r="B4" s="5" t="s">
        <v>1217</v>
      </c>
      <c r="C4" s="5" t="s">
        <v>48</v>
      </c>
      <c r="D4" s="7" t="s">
        <v>56</v>
      </c>
      <c r="E4" s="8" t="s">
        <v>57</v>
      </c>
      <c r="F4" s="8" t="s">
        <v>58</v>
      </c>
      <c r="G4" s="9" t="s">
        <v>59</v>
      </c>
      <c r="H4" s="8" t="s">
        <v>60</v>
      </c>
      <c r="I4" s="8" t="s">
        <v>61</v>
      </c>
      <c r="J4" s="8" t="s">
        <v>62</v>
      </c>
      <c r="K4" s="8" t="s">
        <v>63</v>
      </c>
      <c r="L4" s="7" t="s">
        <v>64</v>
      </c>
      <c r="M4" s="8" t="s">
        <v>65</v>
      </c>
      <c r="N4" s="8" t="s">
        <v>66</v>
      </c>
      <c r="O4" s="9" t="s">
        <v>67</v>
      </c>
      <c r="P4" s="8" t="s">
        <v>68</v>
      </c>
      <c r="Q4" s="8" t="s">
        <v>69</v>
      </c>
      <c r="R4" s="8" t="s">
        <v>70</v>
      </c>
      <c r="S4" s="8" t="s">
        <v>71</v>
      </c>
      <c r="T4" s="7" t="s">
        <v>72</v>
      </c>
      <c r="U4" s="8" t="s">
        <v>73</v>
      </c>
      <c r="V4" s="8" t="s">
        <v>74</v>
      </c>
      <c r="W4" s="9" t="s">
        <v>75</v>
      </c>
      <c r="X4" s="7" t="s">
        <v>76</v>
      </c>
      <c r="Y4" s="8" t="s">
        <v>77</v>
      </c>
      <c r="Z4" s="8" t="s">
        <v>78</v>
      </c>
      <c r="AA4" s="9" t="s">
        <v>79</v>
      </c>
    </row>
    <row r="5" spans="1:27" x14ac:dyDescent="0.25">
      <c r="A5" s="10" t="s">
        <v>46</v>
      </c>
      <c r="B5" s="11" t="s">
        <v>0</v>
      </c>
      <c r="C5" s="11" t="s">
        <v>1</v>
      </c>
      <c r="D5" s="22" t="s">
        <v>490</v>
      </c>
      <c r="E5" s="23" t="s">
        <v>491</v>
      </c>
      <c r="F5" s="23" t="s">
        <v>492</v>
      </c>
      <c r="G5" s="24" t="s">
        <v>493</v>
      </c>
      <c r="H5" s="25" t="s">
        <v>494</v>
      </c>
      <c r="I5" s="25" t="s">
        <v>495</v>
      </c>
      <c r="J5" s="25" t="s">
        <v>496</v>
      </c>
      <c r="K5" s="25" t="s">
        <v>497</v>
      </c>
      <c r="L5" s="22" t="s">
        <v>498</v>
      </c>
      <c r="M5" s="23" t="s">
        <v>499</v>
      </c>
      <c r="N5" s="23" t="s">
        <v>500</v>
      </c>
      <c r="O5" s="24" t="s">
        <v>501</v>
      </c>
      <c r="P5" s="25" t="s">
        <v>502</v>
      </c>
      <c r="Q5" s="25" t="s">
        <v>503</v>
      </c>
      <c r="R5" s="25" t="s">
        <v>504</v>
      </c>
      <c r="S5" s="25" t="s">
        <v>505</v>
      </c>
      <c r="T5" s="22" t="s">
        <v>506</v>
      </c>
      <c r="U5" s="23" t="s">
        <v>507</v>
      </c>
      <c r="V5" s="23" t="s">
        <v>508</v>
      </c>
      <c r="W5" s="24" t="s">
        <v>509</v>
      </c>
      <c r="X5" s="22" t="s">
        <v>510</v>
      </c>
      <c r="Y5" s="23" t="s">
        <v>511</v>
      </c>
      <c r="Z5" s="23" t="s">
        <v>512</v>
      </c>
      <c r="AA5" s="24" t="s">
        <v>513</v>
      </c>
    </row>
    <row r="6" spans="1:27" x14ac:dyDescent="0.25">
      <c r="A6" s="10" t="s">
        <v>46</v>
      </c>
      <c r="B6" s="11" t="s">
        <v>0</v>
      </c>
      <c r="C6" s="11" t="s">
        <v>2</v>
      </c>
      <c r="D6" s="22" t="s">
        <v>514</v>
      </c>
      <c r="E6" s="23" t="s">
        <v>515</v>
      </c>
      <c r="F6" s="23" t="s">
        <v>516</v>
      </c>
      <c r="G6" s="24" t="s">
        <v>517</v>
      </c>
      <c r="H6" s="25" t="s">
        <v>518</v>
      </c>
      <c r="I6" s="25" t="s">
        <v>519</v>
      </c>
      <c r="J6" s="25" t="s">
        <v>520</v>
      </c>
      <c r="K6" s="25" t="s">
        <v>521</v>
      </c>
      <c r="L6" s="22" t="s">
        <v>522</v>
      </c>
      <c r="M6" s="23" t="s">
        <v>523</v>
      </c>
      <c r="N6" s="23" t="s">
        <v>524</v>
      </c>
      <c r="O6" s="24" t="s">
        <v>525</v>
      </c>
      <c r="P6" s="25" t="s">
        <v>526</v>
      </c>
      <c r="Q6" s="25" t="s">
        <v>527</v>
      </c>
      <c r="R6" s="25" t="s">
        <v>528</v>
      </c>
      <c r="S6" s="25" t="s">
        <v>529</v>
      </c>
      <c r="T6" s="22" t="s">
        <v>530</v>
      </c>
      <c r="U6" s="23" t="s">
        <v>531</v>
      </c>
      <c r="V6" s="23" t="s">
        <v>532</v>
      </c>
      <c r="W6" s="24" t="s">
        <v>533</v>
      </c>
      <c r="X6" s="22" t="s">
        <v>534</v>
      </c>
      <c r="Y6" s="23" t="s">
        <v>535</v>
      </c>
      <c r="Z6" s="23" t="s">
        <v>536</v>
      </c>
      <c r="AA6" s="24" t="s">
        <v>537</v>
      </c>
    </row>
    <row r="7" spans="1:27" x14ac:dyDescent="0.25">
      <c r="A7" s="10" t="s">
        <v>46</v>
      </c>
      <c r="B7" s="11" t="s">
        <v>0</v>
      </c>
      <c r="C7" s="11" t="s">
        <v>3</v>
      </c>
      <c r="D7" s="22" t="s">
        <v>538</v>
      </c>
      <c r="E7" s="23" t="s">
        <v>539</v>
      </c>
      <c r="F7" s="23" t="s">
        <v>540</v>
      </c>
      <c r="G7" s="24" t="s">
        <v>541</v>
      </c>
      <c r="H7" s="25" t="s">
        <v>542</v>
      </c>
      <c r="I7" s="25" t="s">
        <v>543</v>
      </c>
      <c r="J7" s="25" t="s">
        <v>544</v>
      </c>
      <c r="K7" s="25" t="s">
        <v>545</v>
      </c>
      <c r="L7" s="22" t="s">
        <v>546</v>
      </c>
      <c r="M7" s="23" t="s">
        <v>547</v>
      </c>
      <c r="N7" s="23" t="s">
        <v>548</v>
      </c>
      <c r="O7" s="24" t="s">
        <v>549</v>
      </c>
      <c r="P7" s="25" t="s">
        <v>550</v>
      </c>
      <c r="Q7" s="25" t="s">
        <v>551</v>
      </c>
      <c r="R7" s="25" t="s">
        <v>552</v>
      </c>
      <c r="S7" s="25" t="s">
        <v>553</v>
      </c>
      <c r="T7" s="22" t="s">
        <v>554</v>
      </c>
      <c r="U7" s="23" t="s">
        <v>555</v>
      </c>
      <c r="V7" s="23" t="s">
        <v>556</v>
      </c>
      <c r="W7" s="24" t="s">
        <v>557</v>
      </c>
      <c r="X7" s="22" t="s">
        <v>558</v>
      </c>
      <c r="Y7" s="23" t="s">
        <v>559</v>
      </c>
      <c r="Z7" s="23" t="s">
        <v>560</v>
      </c>
      <c r="AA7" s="24" t="s">
        <v>561</v>
      </c>
    </row>
    <row r="8" spans="1:27" x14ac:dyDescent="0.25">
      <c r="A8" s="10" t="s">
        <v>46</v>
      </c>
      <c r="B8" s="11" t="s">
        <v>0</v>
      </c>
      <c r="C8" s="11" t="s">
        <v>4</v>
      </c>
      <c r="D8" s="22" t="s">
        <v>562</v>
      </c>
      <c r="E8" s="23" t="s">
        <v>563</v>
      </c>
      <c r="F8" s="23" t="s">
        <v>564</v>
      </c>
      <c r="G8" s="24" t="s">
        <v>565</v>
      </c>
      <c r="H8" s="25" t="s">
        <v>566</v>
      </c>
      <c r="I8" s="25" t="s">
        <v>567</v>
      </c>
      <c r="J8" s="25" t="s">
        <v>568</v>
      </c>
      <c r="K8" s="25" t="s">
        <v>569</v>
      </c>
      <c r="L8" s="22" t="s">
        <v>570</v>
      </c>
      <c r="M8" s="23" t="s">
        <v>571</v>
      </c>
      <c r="N8" s="23" t="s">
        <v>572</v>
      </c>
      <c r="O8" s="24" t="s">
        <v>573</v>
      </c>
      <c r="P8" s="25" t="s">
        <v>574</v>
      </c>
      <c r="Q8" s="25" t="s">
        <v>575</v>
      </c>
      <c r="R8" s="25" t="s">
        <v>576</v>
      </c>
      <c r="S8" s="25" t="s">
        <v>574</v>
      </c>
      <c r="T8" s="22" t="s">
        <v>577</v>
      </c>
      <c r="U8" s="23" t="s">
        <v>578</v>
      </c>
      <c r="V8" s="23" t="s">
        <v>579</v>
      </c>
      <c r="W8" s="24" t="s">
        <v>580</v>
      </c>
      <c r="X8" s="22" t="s">
        <v>581</v>
      </c>
      <c r="Y8" s="23" t="s">
        <v>582</v>
      </c>
      <c r="Z8" s="23" t="s">
        <v>583</v>
      </c>
      <c r="AA8" s="24" t="s">
        <v>584</v>
      </c>
    </row>
    <row r="9" spans="1:27" x14ac:dyDescent="0.25">
      <c r="A9" s="10" t="s">
        <v>46</v>
      </c>
      <c r="B9" s="11" t="s">
        <v>0</v>
      </c>
      <c r="C9" s="11" t="s">
        <v>5</v>
      </c>
      <c r="D9" s="22" t="s">
        <v>528</v>
      </c>
      <c r="E9" s="23" t="s">
        <v>585</v>
      </c>
      <c r="F9" s="23" t="s">
        <v>586</v>
      </c>
      <c r="G9" s="24" t="s">
        <v>587</v>
      </c>
      <c r="H9" s="25" t="s">
        <v>588</v>
      </c>
      <c r="I9" s="25" t="s">
        <v>490</v>
      </c>
      <c r="J9" s="25" t="s">
        <v>589</v>
      </c>
      <c r="K9" s="25" t="s">
        <v>590</v>
      </c>
      <c r="L9" s="22" t="s">
        <v>591</v>
      </c>
      <c r="M9" s="23" t="s">
        <v>592</v>
      </c>
      <c r="N9" s="23" t="s">
        <v>593</v>
      </c>
      <c r="O9" s="24" t="s">
        <v>594</v>
      </c>
      <c r="P9" s="25" t="s">
        <v>595</v>
      </c>
      <c r="Q9" s="25" t="s">
        <v>596</v>
      </c>
      <c r="R9" s="25" t="s">
        <v>597</v>
      </c>
      <c r="S9" s="25" t="s">
        <v>598</v>
      </c>
      <c r="T9" s="22" t="s">
        <v>599</v>
      </c>
      <c r="U9" s="23" t="s">
        <v>600</v>
      </c>
      <c r="V9" s="23" t="s">
        <v>601</v>
      </c>
      <c r="W9" s="24" t="s">
        <v>602</v>
      </c>
      <c r="X9" s="22" t="s">
        <v>603</v>
      </c>
      <c r="Y9" s="23" t="s">
        <v>604</v>
      </c>
      <c r="Z9" s="23" t="s">
        <v>605</v>
      </c>
      <c r="AA9" s="24" t="s">
        <v>606</v>
      </c>
    </row>
    <row r="10" spans="1:27" x14ac:dyDescent="0.25">
      <c r="A10" s="10" t="s">
        <v>46</v>
      </c>
      <c r="B10" s="11" t="s">
        <v>0</v>
      </c>
      <c r="C10" s="11" t="s">
        <v>6</v>
      </c>
      <c r="D10" s="22" t="s">
        <v>607</v>
      </c>
      <c r="E10" s="23" t="s">
        <v>608</v>
      </c>
      <c r="F10" s="23" t="s">
        <v>609</v>
      </c>
      <c r="G10" s="24" t="s">
        <v>610</v>
      </c>
      <c r="H10" s="25" t="s">
        <v>611</v>
      </c>
      <c r="I10" s="25" t="s">
        <v>612</v>
      </c>
      <c r="J10" s="25" t="s">
        <v>613</v>
      </c>
      <c r="K10" s="25" t="s">
        <v>614</v>
      </c>
      <c r="L10" s="22" t="s">
        <v>615</v>
      </c>
      <c r="M10" s="23" t="s">
        <v>616</v>
      </c>
      <c r="N10" s="23" t="s">
        <v>617</v>
      </c>
      <c r="O10" s="24" t="s">
        <v>618</v>
      </c>
      <c r="P10" s="25" t="s">
        <v>619</v>
      </c>
      <c r="Q10" s="25" t="s">
        <v>620</v>
      </c>
      <c r="R10" s="25" t="s">
        <v>621</v>
      </c>
      <c r="S10" s="25" t="s">
        <v>622</v>
      </c>
      <c r="T10" s="22" t="s">
        <v>623</v>
      </c>
      <c r="U10" s="23" t="s">
        <v>624</v>
      </c>
      <c r="V10" s="23" t="s">
        <v>557</v>
      </c>
      <c r="W10" s="24" t="s">
        <v>625</v>
      </c>
      <c r="X10" s="22" t="s">
        <v>626</v>
      </c>
      <c r="Y10" s="23" t="s">
        <v>627</v>
      </c>
      <c r="Z10" s="23" t="s">
        <v>628</v>
      </c>
      <c r="AA10" s="24" t="s">
        <v>629</v>
      </c>
    </row>
    <row r="11" spans="1:27" x14ac:dyDescent="0.25">
      <c r="A11" s="10" t="s">
        <v>46</v>
      </c>
      <c r="B11" s="11" t="s">
        <v>0</v>
      </c>
      <c r="C11" s="11" t="s">
        <v>7</v>
      </c>
      <c r="D11" s="22" t="s">
        <v>630</v>
      </c>
      <c r="E11" s="23" t="s">
        <v>631</v>
      </c>
      <c r="F11" s="23" t="s">
        <v>632</v>
      </c>
      <c r="G11" s="24" t="s">
        <v>633</v>
      </c>
      <c r="H11" s="25" t="s">
        <v>634</v>
      </c>
      <c r="I11" s="25" t="s">
        <v>635</v>
      </c>
      <c r="J11" s="25" t="s">
        <v>636</v>
      </c>
      <c r="K11" s="25" t="s">
        <v>637</v>
      </c>
      <c r="L11" s="22" t="s">
        <v>638</v>
      </c>
      <c r="M11" s="23" t="s">
        <v>639</v>
      </c>
      <c r="N11" s="23" t="s">
        <v>640</v>
      </c>
      <c r="O11" s="24" t="s">
        <v>641</v>
      </c>
      <c r="P11" s="25" t="s">
        <v>642</v>
      </c>
      <c r="Q11" s="25" t="s">
        <v>643</v>
      </c>
      <c r="R11" s="25" t="s">
        <v>644</v>
      </c>
      <c r="S11" s="25" t="s">
        <v>645</v>
      </c>
      <c r="T11" s="22" t="s">
        <v>646</v>
      </c>
      <c r="U11" s="23" t="s">
        <v>594</v>
      </c>
      <c r="V11" s="23" t="s">
        <v>647</v>
      </c>
      <c r="W11" s="24" t="s">
        <v>648</v>
      </c>
      <c r="X11" s="22" t="s">
        <v>649</v>
      </c>
      <c r="Y11" s="23" t="s">
        <v>650</v>
      </c>
      <c r="Z11" s="23" t="s">
        <v>651</v>
      </c>
      <c r="AA11" s="24" t="s">
        <v>652</v>
      </c>
    </row>
    <row r="12" spans="1:27" x14ac:dyDescent="0.25">
      <c r="A12" s="10" t="s">
        <v>46</v>
      </c>
      <c r="B12" s="11" t="s">
        <v>0</v>
      </c>
      <c r="C12" s="11" t="s">
        <v>8</v>
      </c>
      <c r="D12" s="22" t="s">
        <v>653</v>
      </c>
      <c r="E12" s="23" t="s">
        <v>654</v>
      </c>
      <c r="F12" s="23" t="s">
        <v>655</v>
      </c>
      <c r="G12" s="24" t="s">
        <v>656</v>
      </c>
      <c r="H12" s="25" t="s">
        <v>657</v>
      </c>
      <c r="I12" s="25" t="s">
        <v>658</v>
      </c>
      <c r="J12" s="25" t="s">
        <v>659</v>
      </c>
      <c r="K12" s="25" t="s">
        <v>660</v>
      </c>
      <c r="L12" s="22" t="s">
        <v>661</v>
      </c>
      <c r="M12" s="23" t="s">
        <v>662</v>
      </c>
      <c r="N12" s="23" t="s">
        <v>663</v>
      </c>
      <c r="O12" s="24" t="s">
        <v>621</v>
      </c>
      <c r="P12" s="25" t="s">
        <v>664</v>
      </c>
      <c r="Q12" s="25" t="s">
        <v>665</v>
      </c>
      <c r="R12" s="25" t="s">
        <v>666</v>
      </c>
      <c r="S12" s="25" t="s">
        <v>667</v>
      </c>
      <c r="T12" s="22" t="s">
        <v>668</v>
      </c>
      <c r="U12" s="23" t="s">
        <v>669</v>
      </c>
      <c r="V12" s="23" t="s">
        <v>670</v>
      </c>
      <c r="W12" s="24" t="s">
        <v>671</v>
      </c>
      <c r="X12" s="22" t="s">
        <v>672</v>
      </c>
      <c r="Y12" s="23" t="s">
        <v>673</v>
      </c>
      <c r="Z12" s="23" t="s">
        <v>674</v>
      </c>
      <c r="AA12" s="24" t="s">
        <v>675</v>
      </c>
    </row>
    <row r="13" spans="1:27" x14ac:dyDescent="0.25">
      <c r="A13" s="10" t="s">
        <v>46</v>
      </c>
      <c r="B13" s="11" t="s">
        <v>0</v>
      </c>
      <c r="C13" s="11" t="s">
        <v>9</v>
      </c>
      <c r="D13" s="22" t="s">
        <v>676</v>
      </c>
      <c r="E13" s="23" t="s">
        <v>677</v>
      </c>
      <c r="F13" s="23" t="s">
        <v>678</v>
      </c>
      <c r="G13" s="24" t="s">
        <v>679</v>
      </c>
      <c r="H13" s="25" t="s">
        <v>680</v>
      </c>
      <c r="I13" s="25" t="s">
        <v>663</v>
      </c>
      <c r="J13" s="25" t="s">
        <v>681</v>
      </c>
      <c r="K13" s="25" t="s">
        <v>682</v>
      </c>
      <c r="L13" s="22" t="s">
        <v>683</v>
      </c>
      <c r="M13" s="23" t="s">
        <v>684</v>
      </c>
      <c r="N13" s="23" t="s">
        <v>685</v>
      </c>
      <c r="O13" s="24" t="s">
        <v>686</v>
      </c>
      <c r="P13" s="25" t="s">
        <v>687</v>
      </c>
      <c r="Q13" s="25" t="s">
        <v>688</v>
      </c>
      <c r="R13" s="25" t="s">
        <v>689</v>
      </c>
      <c r="S13" s="25" t="s">
        <v>690</v>
      </c>
      <c r="T13" s="22" t="s">
        <v>691</v>
      </c>
      <c r="U13" s="23" t="s">
        <v>692</v>
      </c>
      <c r="V13" s="23" t="s">
        <v>693</v>
      </c>
      <c r="W13" s="24" t="s">
        <v>694</v>
      </c>
      <c r="X13" s="22" t="s">
        <v>695</v>
      </c>
      <c r="Y13" s="23" t="s">
        <v>696</v>
      </c>
      <c r="Z13" s="23" t="s">
        <v>697</v>
      </c>
      <c r="AA13" s="24" t="s">
        <v>698</v>
      </c>
    </row>
    <row r="14" spans="1:27" x14ac:dyDescent="0.25">
      <c r="A14" s="10" t="s">
        <v>46</v>
      </c>
      <c r="B14" s="11" t="s">
        <v>0</v>
      </c>
      <c r="C14" s="11" t="s">
        <v>10</v>
      </c>
      <c r="D14" s="22" t="s">
        <v>699</v>
      </c>
      <c r="E14" s="23" t="s">
        <v>700</v>
      </c>
      <c r="F14" s="23" t="s">
        <v>701</v>
      </c>
      <c r="G14" s="24" t="s">
        <v>702</v>
      </c>
      <c r="H14" s="25" t="s">
        <v>703</v>
      </c>
      <c r="I14" s="25" t="s">
        <v>704</v>
      </c>
      <c r="J14" s="25" t="s">
        <v>705</v>
      </c>
      <c r="K14" s="25" t="s">
        <v>706</v>
      </c>
      <c r="L14" s="22" t="s">
        <v>707</v>
      </c>
      <c r="M14" s="23" t="s">
        <v>661</v>
      </c>
      <c r="N14" s="23" t="s">
        <v>708</v>
      </c>
      <c r="O14" s="24" t="s">
        <v>709</v>
      </c>
      <c r="P14" s="25" t="s">
        <v>710</v>
      </c>
      <c r="Q14" s="25" t="s">
        <v>711</v>
      </c>
      <c r="R14" s="25" t="s">
        <v>712</v>
      </c>
      <c r="S14" s="25" t="s">
        <v>713</v>
      </c>
      <c r="T14" s="22" t="s">
        <v>714</v>
      </c>
      <c r="U14" s="23" t="s">
        <v>715</v>
      </c>
      <c r="V14" s="23" t="s">
        <v>716</v>
      </c>
      <c r="W14" s="24" t="s">
        <v>717</v>
      </c>
      <c r="X14" s="22" t="s">
        <v>718</v>
      </c>
      <c r="Y14" s="23" t="s">
        <v>719</v>
      </c>
      <c r="Z14" s="23" t="s">
        <v>720</v>
      </c>
      <c r="AA14" s="24" t="s">
        <v>721</v>
      </c>
    </row>
    <row r="15" spans="1:27" x14ac:dyDescent="0.25">
      <c r="A15" s="10" t="s">
        <v>46</v>
      </c>
      <c r="B15" s="11" t="s">
        <v>0</v>
      </c>
      <c r="C15" s="11" t="s">
        <v>11</v>
      </c>
      <c r="D15" s="22" t="s">
        <v>722</v>
      </c>
      <c r="E15" s="23" t="s">
        <v>723</v>
      </c>
      <c r="F15" s="23" t="s">
        <v>724</v>
      </c>
      <c r="G15" s="24" t="s">
        <v>725</v>
      </c>
      <c r="H15" s="25" t="s">
        <v>726</v>
      </c>
      <c r="I15" s="25" t="s">
        <v>727</v>
      </c>
      <c r="J15" s="25" t="s">
        <v>728</v>
      </c>
      <c r="K15" s="25" t="s">
        <v>729</v>
      </c>
      <c r="L15" s="22" t="s">
        <v>575</v>
      </c>
      <c r="M15" s="23" t="s">
        <v>730</v>
      </c>
      <c r="N15" s="23" t="s">
        <v>731</v>
      </c>
      <c r="O15" s="24" t="s">
        <v>732</v>
      </c>
      <c r="P15" s="25" t="s">
        <v>733</v>
      </c>
      <c r="Q15" s="25" t="s">
        <v>734</v>
      </c>
      <c r="R15" s="25" t="s">
        <v>735</v>
      </c>
      <c r="S15" s="25" t="s">
        <v>640</v>
      </c>
      <c r="T15" s="22" t="s">
        <v>736</v>
      </c>
      <c r="U15" s="23" t="s">
        <v>737</v>
      </c>
      <c r="V15" s="23" t="s">
        <v>738</v>
      </c>
      <c r="W15" s="24" t="s">
        <v>739</v>
      </c>
      <c r="X15" s="22" t="s">
        <v>740</v>
      </c>
      <c r="Y15" s="23" t="s">
        <v>741</v>
      </c>
      <c r="Z15" s="23" t="s">
        <v>742</v>
      </c>
      <c r="AA15" s="24" t="s">
        <v>743</v>
      </c>
    </row>
    <row r="16" spans="1:27" x14ac:dyDescent="0.25">
      <c r="A16" s="10" t="s">
        <v>46</v>
      </c>
      <c r="B16" s="11" t="s">
        <v>0</v>
      </c>
      <c r="C16" s="11" t="s">
        <v>12</v>
      </c>
      <c r="D16" s="22" t="s">
        <v>744</v>
      </c>
      <c r="E16" s="23" t="s">
        <v>700</v>
      </c>
      <c r="F16" s="23" t="s">
        <v>745</v>
      </c>
      <c r="G16" s="24" t="s">
        <v>746</v>
      </c>
      <c r="H16" s="25" t="s">
        <v>641</v>
      </c>
      <c r="I16" s="25" t="s">
        <v>747</v>
      </c>
      <c r="J16" s="25" t="s">
        <v>748</v>
      </c>
      <c r="K16" s="25" t="s">
        <v>749</v>
      </c>
      <c r="L16" s="22" t="s">
        <v>750</v>
      </c>
      <c r="M16" s="23" t="s">
        <v>751</v>
      </c>
      <c r="N16" s="23" t="s">
        <v>598</v>
      </c>
      <c r="O16" s="24" t="s">
        <v>752</v>
      </c>
      <c r="P16" s="25" t="s">
        <v>753</v>
      </c>
      <c r="Q16" s="25" t="s">
        <v>754</v>
      </c>
      <c r="R16" s="25" t="s">
        <v>755</v>
      </c>
      <c r="S16" s="25" t="s">
        <v>756</v>
      </c>
      <c r="T16" s="22" t="s">
        <v>757</v>
      </c>
      <c r="U16" s="23" t="s">
        <v>758</v>
      </c>
      <c r="V16" s="23" t="s">
        <v>759</v>
      </c>
      <c r="W16" s="24" t="s">
        <v>760</v>
      </c>
      <c r="X16" s="22" t="s">
        <v>761</v>
      </c>
      <c r="Y16" s="23" t="s">
        <v>762</v>
      </c>
      <c r="Z16" s="23" t="s">
        <v>763</v>
      </c>
      <c r="AA16" s="24" t="s">
        <v>764</v>
      </c>
    </row>
    <row r="17" spans="1:27" x14ac:dyDescent="0.25">
      <c r="A17" s="10" t="s">
        <v>46</v>
      </c>
      <c r="B17" s="11" t="s">
        <v>0</v>
      </c>
      <c r="C17" s="11" t="s">
        <v>13</v>
      </c>
      <c r="D17" s="22" t="s">
        <v>765</v>
      </c>
      <c r="E17" s="23" t="s">
        <v>766</v>
      </c>
      <c r="F17" s="23" t="s">
        <v>767</v>
      </c>
      <c r="G17" s="24" t="s">
        <v>768</v>
      </c>
      <c r="H17" s="25" t="s">
        <v>769</v>
      </c>
      <c r="I17" s="25" t="s">
        <v>770</v>
      </c>
      <c r="J17" s="25" t="s">
        <v>771</v>
      </c>
      <c r="K17" s="25" t="s">
        <v>772</v>
      </c>
      <c r="L17" s="22" t="s">
        <v>773</v>
      </c>
      <c r="M17" s="23" t="s">
        <v>774</v>
      </c>
      <c r="N17" s="23" t="s">
        <v>775</v>
      </c>
      <c r="O17" s="24" t="s">
        <v>776</v>
      </c>
      <c r="P17" s="25" t="s">
        <v>777</v>
      </c>
      <c r="Q17" s="25" t="s">
        <v>778</v>
      </c>
      <c r="R17" s="25" t="s">
        <v>779</v>
      </c>
      <c r="S17" s="25" t="s">
        <v>780</v>
      </c>
      <c r="T17" s="22" t="s">
        <v>781</v>
      </c>
      <c r="U17" s="23" t="s">
        <v>647</v>
      </c>
      <c r="V17" s="23" t="s">
        <v>782</v>
      </c>
      <c r="W17" s="24" t="s">
        <v>783</v>
      </c>
      <c r="X17" s="22" t="s">
        <v>742</v>
      </c>
      <c r="Y17" s="23" t="s">
        <v>784</v>
      </c>
      <c r="Z17" s="23" t="s">
        <v>785</v>
      </c>
      <c r="AA17" s="24" t="s">
        <v>786</v>
      </c>
    </row>
    <row r="18" spans="1:27" x14ac:dyDescent="0.25">
      <c r="A18" s="10" t="s">
        <v>46</v>
      </c>
      <c r="B18" s="11" t="s">
        <v>0</v>
      </c>
      <c r="C18" s="11" t="s">
        <v>14</v>
      </c>
      <c r="D18" s="22" t="s">
        <v>787</v>
      </c>
      <c r="E18" s="23" t="s">
        <v>788</v>
      </c>
      <c r="F18" s="23" t="s">
        <v>789</v>
      </c>
      <c r="G18" s="24" t="s">
        <v>790</v>
      </c>
      <c r="H18" s="25" t="s">
        <v>791</v>
      </c>
      <c r="I18" s="25" t="s">
        <v>792</v>
      </c>
      <c r="J18" s="25" t="s">
        <v>793</v>
      </c>
      <c r="K18" s="25" t="s">
        <v>794</v>
      </c>
      <c r="L18" s="22" t="s">
        <v>795</v>
      </c>
      <c r="M18" s="23" t="s">
        <v>796</v>
      </c>
      <c r="N18" s="23" t="s">
        <v>797</v>
      </c>
      <c r="O18" s="24" t="s">
        <v>798</v>
      </c>
      <c r="P18" s="25" t="s">
        <v>799</v>
      </c>
      <c r="Q18" s="25" t="s">
        <v>800</v>
      </c>
      <c r="R18" s="25" t="s">
        <v>801</v>
      </c>
      <c r="S18" s="25" t="s">
        <v>802</v>
      </c>
      <c r="T18" s="22" t="s">
        <v>803</v>
      </c>
      <c r="U18" s="23" t="s">
        <v>804</v>
      </c>
      <c r="V18" s="23" t="s">
        <v>630</v>
      </c>
      <c r="W18" s="24" t="s">
        <v>805</v>
      </c>
      <c r="X18" s="22" t="s">
        <v>806</v>
      </c>
      <c r="Y18" s="23" t="s">
        <v>807</v>
      </c>
      <c r="Z18" s="23" t="s">
        <v>808</v>
      </c>
      <c r="AA18" s="24" t="s">
        <v>809</v>
      </c>
    </row>
    <row r="19" spans="1:27" x14ac:dyDescent="0.25">
      <c r="A19" s="10" t="s">
        <v>46</v>
      </c>
      <c r="B19" s="11" t="s">
        <v>0</v>
      </c>
      <c r="C19" s="11" t="s">
        <v>15</v>
      </c>
      <c r="D19" s="22" t="s">
        <v>810</v>
      </c>
      <c r="E19" s="23" t="s">
        <v>811</v>
      </c>
      <c r="F19" s="23" t="s">
        <v>812</v>
      </c>
      <c r="G19" s="24" t="s">
        <v>813</v>
      </c>
      <c r="H19" s="25" t="s">
        <v>814</v>
      </c>
      <c r="I19" s="25" t="s">
        <v>815</v>
      </c>
      <c r="J19" s="25" t="s">
        <v>816</v>
      </c>
      <c r="K19" s="25" t="s">
        <v>817</v>
      </c>
      <c r="L19" s="22" t="s">
        <v>818</v>
      </c>
      <c r="M19" s="23" t="s">
        <v>819</v>
      </c>
      <c r="N19" s="23" t="s">
        <v>820</v>
      </c>
      <c r="O19" s="24" t="s">
        <v>821</v>
      </c>
      <c r="P19" s="25" t="s">
        <v>822</v>
      </c>
      <c r="Q19" s="25" t="s">
        <v>823</v>
      </c>
      <c r="R19" s="25" t="s">
        <v>824</v>
      </c>
      <c r="S19" s="25" t="s">
        <v>825</v>
      </c>
      <c r="T19" s="22" t="s">
        <v>826</v>
      </c>
      <c r="U19" s="23" t="s">
        <v>827</v>
      </c>
      <c r="V19" s="23" t="s">
        <v>828</v>
      </c>
      <c r="W19" s="24" t="s">
        <v>615</v>
      </c>
      <c r="X19" s="22" t="s">
        <v>829</v>
      </c>
      <c r="Y19" s="23" t="s">
        <v>830</v>
      </c>
      <c r="Z19" s="23" t="s">
        <v>827</v>
      </c>
      <c r="AA19" s="24" t="s">
        <v>831</v>
      </c>
    </row>
    <row r="20" spans="1:27" x14ac:dyDescent="0.25">
      <c r="A20" s="10" t="s">
        <v>46</v>
      </c>
      <c r="B20" s="11" t="s">
        <v>0</v>
      </c>
      <c r="C20" s="11" t="s">
        <v>16</v>
      </c>
      <c r="D20" s="22" t="s">
        <v>832</v>
      </c>
      <c r="E20" s="23" t="s">
        <v>833</v>
      </c>
      <c r="F20" s="23" t="s">
        <v>834</v>
      </c>
      <c r="G20" s="24" t="s">
        <v>835</v>
      </c>
      <c r="H20" s="25" t="s">
        <v>836</v>
      </c>
      <c r="I20" s="25" t="s">
        <v>837</v>
      </c>
      <c r="J20" s="25" t="s">
        <v>838</v>
      </c>
      <c r="K20" s="25" t="s">
        <v>839</v>
      </c>
      <c r="L20" s="22" t="s">
        <v>840</v>
      </c>
      <c r="M20" s="23" t="s">
        <v>841</v>
      </c>
      <c r="N20" s="23" t="s">
        <v>842</v>
      </c>
      <c r="O20" s="24" t="s">
        <v>843</v>
      </c>
      <c r="P20" s="25" t="s">
        <v>844</v>
      </c>
      <c r="Q20" s="25" t="s">
        <v>845</v>
      </c>
      <c r="R20" s="25" t="s">
        <v>846</v>
      </c>
      <c r="S20" s="25" t="s">
        <v>703</v>
      </c>
      <c r="T20" s="22" t="s">
        <v>847</v>
      </c>
      <c r="U20" s="23" t="s">
        <v>848</v>
      </c>
      <c r="V20" s="23" t="s">
        <v>849</v>
      </c>
      <c r="W20" s="24" t="s">
        <v>850</v>
      </c>
      <c r="X20" s="22" t="s">
        <v>851</v>
      </c>
      <c r="Y20" s="23" t="s">
        <v>852</v>
      </c>
      <c r="Z20" s="23" t="s">
        <v>853</v>
      </c>
      <c r="AA20" s="24" t="s">
        <v>854</v>
      </c>
    </row>
    <row r="21" spans="1:27" x14ac:dyDescent="0.25">
      <c r="A21" s="10"/>
      <c r="B21" s="11"/>
      <c r="C21" s="11"/>
      <c r="D21" s="22" t="s">
        <v>255</v>
      </c>
      <c r="E21" s="23" t="s">
        <v>255</v>
      </c>
      <c r="F21" s="23" t="s">
        <v>255</v>
      </c>
      <c r="G21" s="24" t="s">
        <v>255</v>
      </c>
      <c r="H21" s="25" t="s">
        <v>255</v>
      </c>
      <c r="I21" s="25" t="s">
        <v>255</v>
      </c>
      <c r="J21" s="25" t="s">
        <v>255</v>
      </c>
      <c r="K21" s="25" t="s">
        <v>255</v>
      </c>
      <c r="L21" s="22" t="s">
        <v>255</v>
      </c>
      <c r="M21" s="23" t="s">
        <v>255</v>
      </c>
      <c r="N21" s="23" t="s">
        <v>255</v>
      </c>
      <c r="O21" s="24" t="s">
        <v>255</v>
      </c>
      <c r="P21" s="25" t="s">
        <v>255</v>
      </c>
      <c r="Q21" s="25" t="s">
        <v>255</v>
      </c>
      <c r="R21" s="25" t="s">
        <v>255</v>
      </c>
      <c r="S21" s="25" t="s">
        <v>255</v>
      </c>
      <c r="T21" s="22" t="s">
        <v>255</v>
      </c>
      <c r="U21" s="23" t="s">
        <v>255</v>
      </c>
      <c r="V21" s="23" t="s">
        <v>255</v>
      </c>
      <c r="W21" s="24" t="s">
        <v>255</v>
      </c>
      <c r="X21" s="22" t="s">
        <v>255</v>
      </c>
      <c r="Y21" s="23" t="s">
        <v>255</v>
      </c>
      <c r="Z21" s="23" t="s">
        <v>255</v>
      </c>
      <c r="AA21" s="24" t="s">
        <v>255</v>
      </c>
    </row>
    <row r="22" spans="1:27" x14ac:dyDescent="0.25">
      <c r="A22" s="10"/>
      <c r="B22" s="11" t="s">
        <v>17</v>
      </c>
      <c r="C22" s="11" t="s">
        <v>18</v>
      </c>
      <c r="D22" s="22" t="s">
        <v>648</v>
      </c>
      <c r="E22" s="23" t="s">
        <v>714</v>
      </c>
      <c r="F22" s="23" t="s">
        <v>648</v>
      </c>
      <c r="G22" s="24" t="s">
        <v>855</v>
      </c>
      <c r="H22" s="25" t="s">
        <v>856</v>
      </c>
      <c r="I22" s="25" t="s">
        <v>857</v>
      </c>
      <c r="J22" s="25" t="s">
        <v>858</v>
      </c>
      <c r="K22" s="25" t="s">
        <v>859</v>
      </c>
      <c r="L22" s="22" t="s">
        <v>860</v>
      </c>
      <c r="M22" s="23" t="s">
        <v>861</v>
      </c>
      <c r="N22" s="23" t="s">
        <v>862</v>
      </c>
      <c r="O22" s="24" t="s">
        <v>863</v>
      </c>
      <c r="P22" s="25" t="s">
        <v>864</v>
      </c>
      <c r="Q22" s="25" t="s">
        <v>865</v>
      </c>
      <c r="R22" s="25" t="s">
        <v>866</v>
      </c>
      <c r="S22" s="25" t="s">
        <v>867</v>
      </c>
      <c r="T22" s="22" t="s">
        <v>868</v>
      </c>
      <c r="U22" s="23" t="s">
        <v>869</v>
      </c>
      <c r="V22" s="23" t="s">
        <v>870</v>
      </c>
      <c r="W22" s="24" t="s">
        <v>871</v>
      </c>
      <c r="X22" s="22" t="s">
        <v>872</v>
      </c>
      <c r="Y22" s="23" t="s">
        <v>873</v>
      </c>
      <c r="Z22" s="23" t="s">
        <v>874</v>
      </c>
      <c r="AA22" s="24" t="s">
        <v>875</v>
      </c>
    </row>
    <row r="23" spans="1:27" x14ac:dyDescent="0.25">
      <c r="A23" s="10" t="s">
        <v>91</v>
      </c>
      <c r="B23" s="11" t="s">
        <v>19</v>
      </c>
      <c r="C23" s="11" t="s">
        <v>20</v>
      </c>
      <c r="D23" s="22" t="s">
        <v>876</v>
      </c>
      <c r="E23" s="23" t="s">
        <v>877</v>
      </c>
      <c r="F23" s="23" t="s">
        <v>878</v>
      </c>
      <c r="G23" s="24" t="s">
        <v>879</v>
      </c>
      <c r="H23" s="25" t="s">
        <v>681</v>
      </c>
      <c r="I23" s="25" t="s">
        <v>659</v>
      </c>
      <c r="J23" s="25" t="s">
        <v>880</v>
      </c>
      <c r="K23" s="25" t="s">
        <v>881</v>
      </c>
      <c r="L23" s="22" t="s">
        <v>882</v>
      </c>
      <c r="M23" s="23" t="s">
        <v>883</v>
      </c>
      <c r="N23" s="23" t="s">
        <v>726</v>
      </c>
      <c r="O23" s="24" t="s">
        <v>884</v>
      </c>
      <c r="P23" s="25" t="s">
        <v>885</v>
      </c>
      <c r="Q23" s="25" t="s">
        <v>886</v>
      </c>
      <c r="R23" s="25" t="s">
        <v>887</v>
      </c>
      <c r="S23" s="25" t="s">
        <v>888</v>
      </c>
      <c r="T23" s="22" t="s">
        <v>887</v>
      </c>
      <c r="U23" s="23" t="s">
        <v>889</v>
      </c>
      <c r="V23" s="23" t="s">
        <v>890</v>
      </c>
      <c r="W23" s="24" t="s">
        <v>891</v>
      </c>
      <c r="X23" s="22" t="s">
        <v>892</v>
      </c>
      <c r="Y23" s="23" t="s">
        <v>893</v>
      </c>
      <c r="Z23" s="23" t="s">
        <v>894</v>
      </c>
      <c r="AA23" s="24" t="s">
        <v>570</v>
      </c>
    </row>
    <row r="24" spans="1:27" x14ac:dyDescent="0.25">
      <c r="A24" s="10"/>
      <c r="B24" s="11" t="s">
        <v>21</v>
      </c>
      <c r="C24" s="11" t="s">
        <v>22</v>
      </c>
      <c r="D24" s="22" t="s">
        <v>895</v>
      </c>
      <c r="E24" s="23" t="s">
        <v>654</v>
      </c>
      <c r="F24" s="23" t="s">
        <v>896</v>
      </c>
      <c r="G24" s="24" t="s">
        <v>897</v>
      </c>
      <c r="H24" s="25" t="s">
        <v>898</v>
      </c>
      <c r="I24" s="25" t="s">
        <v>899</v>
      </c>
      <c r="J24" s="25" t="s">
        <v>900</v>
      </c>
      <c r="K24" s="25" t="s">
        <v>901</v>
      </c>
      <c r="L24" s="22" t="s">
        <v>902</v>
      </c>
      <c r="M24" s="23" t="s">
        <v>903</v>
      </c>
      <c r="N24" s="23" t="s">
        <v>904</v>
      </c>
      <c r="O24" s="24" t="s">
        <v>905</v>
      </c>
      <c r="P24" s="25" t="s">
        <v>906</v>
      </c>
      <c r="Q24" s="25" t="s">
        <v>907</v>
      </c>
      <c r="R24" s="25" t="s">
        <v>908</v>
      </c>
      <c r="S24" s="25" t="s">
        <v>909</v>
      </c>
      <c r="T24" s="22" t="s">
        <v>644</v>
      </c>
      <c r="U24" s="23" t="s">
        <v>715</v>
      </c>
      <c r="V24" s="23" t="s">
        <v>910</v>
      </c>
      <c r="W24" s="24" t="s">
        <v>911</v>
      </c>
      <c r="X24" s="22" t="s">
        <v>912</v>
      </c>
      <c r="Y24" s="23" t="s">
        <v>913</v>
      </c>
      <c r="Z24" s="23" t="s">
        <v>914</v>
      </c>
      <c r="AA24" s="24" t="s">
        <v>775</v>
      </c>
    </row>
    <row r="25" spans="1:27" x14ac:dyDescent="0.25">
      <c r="A25" s="10" t="s">
        <v>92</v>
      </c>
      <c r="B25" s="11" t="s">
        <v>23</v>
      </c>
      <c r="C25" s="11" t="s">
        <v>24</v>
      </c>
      <c r="D25" s="22" t="s">
        <v>915</v>
      </c>
      <c r="E25" s="23" t="s">
        <v>916</v>
      </c>
      <c r="F25" s="23" t="s">
        <v>917</v>
      </c>
      <c r="G25" s="24" t="s">
        <v>918</v>
      </c>
      <c r="H25" s="25" t="s">
        <v>919</v>
      </c>
      <c r="I25" s="25" t="s">
        <v>920</v>
      </c>
      <c r="J25" s="25" t="s">
        <v>921</v>
      </c>
      <c r="K25" s="25" t="s">
        <v>922</v>
      </c>
      <c r="L25" s="22" t="s">
        <v>923</v>
      </c>
      <c r="M25" s="23" t="s">
        <v>825</v>
      </c>
      <c r="N25" s="23" t="s">
        <v>924</v>
      </c>
      <c r="O25" s="24" t="s">
        <v>925</v>
      </c>
      <c r="P25" s="25" t="s">
        <v>926</v>
      </c>
      <c r="Q25" s="25" t="s">
        <v>927</v>
      </c>
      <c r="R25" s="25" t="s">
        <v>928</v>
      </c>
      <c r="S25" s="25" t="s">
        <v>929</v>
      </c>
      <c r="T25" s="22" t="s">
        <v>930</v>
      </c>
      <c r="U25" s="23" t="s">
        <v>931</v>
      </c>
      <c r="V25" s="23" t="s">
        <v>932</v>
      </c>
      <c r="W25" s="24" t="s">
        <v>933</v>
      </c>
      <c r="X25" s="22" t="s">
        <v>934</v>
      </c>
      <c r="Y25" s="23" t="s">
        <v>918</v>
      </c>
      <c r="Z25" s="23" t="s">
        <v>935</v>
      </c>
      <c r="AA25" s="24" t="s">
        <v>936</v>
      </c>
    </row>
    <row r="26" spans="1:27" x14ac:dyDescent="0.25">
      <c r="A26" s="10" t="s">
        <v>93</v>
      </c>
      <c r="B26" s="11" t="s">
        <v>25</v>
      </c>
      <c r="C26" s="11" t="s">
        <v>26</v>
      </c>
      <c r="D26" s="22" t="s">
        <v>726</v>
      </c>
      <c r="E26" s="23" t="s">
        <v>937</v>
      </c>
      <c r="F26" s="23" t="s">
        <v>937</v>
      </c>
      <c r="G26" s="24" t="s">
        <v>768</v>
      </c>
      <c r="H26" s="25" t="s">
        <v>938</v>
      </c>
      <c r="I26" s="25" t="s">
        <v>939</v>
      </c>
      <c r="J26" s="25" t="s">
        <v>940</v>
      </c>
      <c r="K26" s="25" t="s">
        <v>941</v>
      </c>
      <c r="L26" s="22" t="s">
        <v>942</v>
      </c>
      <c r="M26" s="23" t="s">
        <v>943</v>
      </c>
      <c r="N26" s="23" t="s">
        <v>944</v>
      </c>
      <c r="O26" s="24" t="s">
        <v>723</v>
      </c>
      <c r="P26" s="25" t="s">
        <v>945</v>
      </c>
      <c r="Q26" s="25" t="s">
        <v>946</v>
      </c>
      <c r="R26" s="25" t="s">
        <v>947</v>
      </c>
      <c r="S26" s="25" t="s">
        <v>948</v>
      </c>
      <c r="T26" s="22" t="s">
        <v>949</v>
      </c>
      <c r="U26" s="23" t="s">
        <v>950</v>
      </c>
      <c r="V26" s="23" t="s">
        <v>951</v>
      </c>
      <c r="W26" s="24" t="s">
        <v>952</v>
      </c>
      <c r="X26" s="22" t="s">
        <v>953</v>
      </c>
      <c r="Y26" s="23" t="s">
        <v>954</v>
      </c>
      <c r="Z26" s="23" t="s">
        <v>955</v>
      </c>
      <c r="AA26" s="24" t="s">
        <v>956</v>
      </c>
    </row>
    <row r="27" spans="1:27" x14ac:dyDescent="0.25">
      <c r="A27" s="10" t="s">
        <v>94</v>
      </c>
      <c r="B27" s="11" t="s">
        <v>27</v>
      </c>
      <c r="C27" s="11" t="s">
        <v>28</v>
      </c>
      <c r="D27" s="22" t="s">
        <v>957</v>
      </c>
      <c r="E27" s="23" t="s">
        <v>958</v>
      </c>
      <c r="F27" s="23" t="s">
        <v>959</v>
      </c>
      <c r="G27" s="24" t="s">
        <v>960</v>
      </c>
      <c r="H27" s="25" t="s">
        <v>722</v>
      </c>
      <c r="I27" s="25" t="s">
        <v>961</v>
      </c>
      <c r="J27" s="25" t="s">
        <v>962</v>
      </c>
      <c r="K27" s="25" t="s">
        <v>963</v>
      </c>
      <c r="L27" s="22" t="s">
        <v>926</v>
      </c>
      <c r="M27" s="23" t="s">
        <v>964</v>
      </c>
      <c r="N27" s="23" t="s">
        <v>965</v>
      </c>
      <c r="O27" s="24" t="s">
        <v>966</v>
      </c>
      <c r="P27" s="25" t="s">
        <v>967</v>
      </c>
      <c r="Q27" s="25" t="s">
        <v>968</v>
      </c>
      <c r="R27" s="25" t="s">
        <v>969</v>
      </c>
      <c r="S27" s="25" t="s">
        <v>501</v>
      </c>
      <c r="T27" s="22" t="s">
        <v>970</v>
      </c>
      <c r="U27" s="23" t="s">
        <v>971</v>
      </c>
      <c r="V27" s="23" t="s">
        <v>972</v>
      </c>
      <c r="W27" s="24" t="s">
        <v>962</v>
      </c>
      <c r="X27" s="22" t="s">
        <v>973</v>
      </c>
      <c r="Y27" s="23" t="s">
        <v>974</v>
      </c>
      <c r="Z27" s="23" t="s">
        <v>925</v>
      </c>
      <c r="AA27" s="24" t="s">
        <v>975</v>
      </c>
    </row>
    <row r="28" spans="1:27" x14ac:dyDescent="0.25">
      <c r="A28" s="10"/>
      <c r="B28" s="11" t="s">
        <v>27</v>
      </c>
      <c r="C28" s="11" t="s">
        <v>29</v>
      </c>
      <c r="D28" s="22" t="s">
        <v>976</v>
      </c>
      <c r="E28" s="23" t="s">
        <v>977</v>
      </c>
      <c r="F28" s="23" t="s">
        <v>978</v>
      </c>
      <c r="G28" s="24" t="s">
        <v>979</v>
      </c>
      <c r="H28" s="25" t="s">
        <v>979</v>
      </c>
      <c r="I28" s="25" t="s">
        <v>980</v>
      </c>
      <c r="J28" s="25" t="s">
        <v>981</v>
      </c>
      <c r="K28" s="25" t="s">
        <v>951</v>
      </c>
      <c r="L28" s="22" t="s">
        <v>982</v>
      </c>
      <c r="M28" s="23" t="s">
        <v>983</v>
      </c>
      <c r="N28" s="23" t="s">
        <v>984</v>
      </c>
      <c r="O28" s="24" t="s">
        <v>985</v>
      </c>
      <c r="P28" s="25" t="s">
        <v>986</v>
      </c>
      <c r="Q28" s="25" t="s">
        <v>987</v>
      </c>
      <c r="R28" s="25" t="s">
        <v>988</v>
      </c>
      <c r="S28" s="25" t="s">
        <v>989</v>
      </c>
      <c r="T28" s="22" t="s">
        <v>990</v>
      </c>
      <c r="U28" s="23" t="s">
        <v>991</v>
      </c>
      <c r="V28" s="23" t="s">
        <v>992</v>
      </c>
      <c r="W28" s="24" t="s">
        <v>993</v>
      </c>
      <c r="X28" s="22" t="s">
        <v>994</v>
      </c>
      <c r="Y28" s="23" t="s">
        <v>995</v>
      </c>
      <c r="Z28" s="23" t="s">
        <v>884</v>
      </c>
      <c r="AA28" s="24" t="s">
        <v>996</v>
      </c>
    </row>
    <row r="29" spans="1:27" x14ac:dyDescent="0.25">
      <c r="A29" s="10"/>
      <c r="B29" s="11" t="s">
        <v>30</v>
      </c>
      <c r="C29" s="11" t="s">
        <v>31</v>
      </c>
      <c r="D29" s="22" t="s">
        <v>997</v>
      </c>
      <c r="E29" s="23" t="s">
        <v>998</v>
      </c>
      <c r="F29" s="23" t="s">
        <v>999</v>
      </c>
      <c r="G29" s="24" t="s">
        <v>816</v>
      </c>
      <c r="H29" s="25" t="s">
        <v>1000</v>
      </c>
      <c r="I29" s="25" t="s">
        <v>1001</v>
      </c>
      <c r="J29" s="25" t="s">
        <v>929</v>
      </c>
      <c r="K29" s="25" t="s">
        <v>1002</v>
      </c>
      <c r="L29" s="22" t="s">
        <v>1003</v>
      </c>
      <c r="M29" s="23" t="s">
        <v>1004</v>
      </c>
      <c r="N29" s="23" t="s">
        <v>1005</v>
      </c>
      <c r="O29" s="24" t="s">
        <v>1006</v>
      </c>
      <c r="P29" s="25" t="s">
        <v>929</v>
      </c>
      <c r="Q29" s="25" t="s">
        <v>943</v>
      </c>
      <c r="R29" s="25" t="s">
        <v>1007</v>
      </c>
      <c r="S29" s="25" t="s">
        <v>1008</v>
      </c>
      <c r="T29" s="22" t="s">
        <v>1009</v>
      </c>
      <c r="U29" s="23" t="s">
        <v>1010</v>
      </c>
      <c r="V29" s="23" t="s">
        <v>1011</v>
      </c>
      <c r="W29" s="24" t="s">
        <v>1012</v>
      </c>
      <c r="X29" s="22" t="s">
        <v>928</v>
      </c>
      <c r="Y29" s="23" t="s">
        <v>829</v>
      </c>
      <c r="Z29" s="23" t="s">
        <v>1013</v>
      </c>
      <c r="AA29" s="24" t="s">
        <v>1014</v>
      </c>
    </row>
    <row r="30" spans="1:27" x14ac:dyDescent="0.25">
      <c r="A30" s="10" t="s">
        <v>92</v>
      </c>
      <c r="B30" s="11" t="s">
        <v>32</v>
      </c>
      <c r="C30" s="11" t="s">
        <v>33</v>
      </c>
      <c r="D30" s="22" t="s">
        <v>1015</v>
      </c>
      <c r="E30" s="23" t="s">
        <v>1016</v>
      </c>
      <c r="F30" s="23" t="s">
        <v>1017</v>
      </c>
      <c r="G30" s="24" t="s">
        <v>1018</v>
      </c>
      <c r="H30" s="25" t="s">
        <v>1019</v>
      </c>
      <c r="I30" s="25" t="s">
        <v>1015</v>
      </c>
      <c r="J30" s="25" t="s">
        <v>1020</v>
      </c>
      <c r="K30" s="25" t="s">
        <v>948</v>
      </c>
      <c r="L30" s="22" t="s">
        <v>1021</v>
      </c>
      <c r="M30" s="23" t="s">
        <v>1022</v>
      </c>
      <c r="N30" s="23" t="s">
        <v>1023</v>
      </c>
      <c r="O30" s="24" t="s">
        <v>1024</v>
      </c>
      <c r="P30" s="25" t="s">
        <v>1025</v>
      </c>
      <c r="Q30" s="25" t="s">
        <v>1026</v>
      </c>
      <c r="R30" s="25" t="s">
        <v>991</v>
      </c>
      <c r="S30" s="25" t="s">
        <v>987</v>
      </c>
      <c r="T30" s="22" t="s">
        <v>1027</v>
      </c>
      <c r="U30" s="23" t="s">
        <v>971</v>
      </c>
      <c r="V30" s="23" t="s">
        <v>1028</v>
      </c>
      <c r="W30" s="24" t="s">
        <v>916</v>
      </c>
      <c r="X30" s="22" t="s">
        <v>1029</v>
      </c>
      <c r="Y30" s="23" t="s">
        <v>1030</v>
      </c>
      <c r="Z30" s="23" t="s">
        <v>1031</v>
      </c>
      <c r="AA30" s="24" t="s">
        <v>942</v>
      </c>
    </row>
    <row r="31" spans="1:27" x14ac:dyDescent="0.25">
      <c r="A31" s="10"/>
      <c r="B31" s="11" t="s">
        <v>30</v>
      </c>
      <c r="C31" s="11" t="s">
        <v>34</v>
      </c>
      <c r="D31" s="22" t="s">
        <v>1032</v>
      </c>
      <c r="E31" s="23" t="s">
        <v>1033</v>
      </c>
      <c r="F31" s="23" t="s">
        <v>610</v>
      </c>
      <c r="G31" s="24" t="s">
        <v>1032</v>
      </c>
      <c r="H31" s="25" t="s">
        <v>1034</v>
      </c>
      <c r="I31" s="25" t="s">
        <v>1035</v>
      </c>
      <c r="J31" s="25" t="s">
        <v>1036</v>
      </c>
      <c r="K31" s="25" t="s">
        <v>1037</v>
      </c>
      <c r="L31" s="22" t="s">
        <v>1038</v>
      </c>
      <c r="M31" s="23" t="s">
        <v>1039</v>
      </c>
      <c r="N31" s="23" t="s">
        <v>825</v>
      </c>
      <c r="O31" s="24" t="s">
        <v>1040</v>
      </c>
      <c r="P31" s="25" t="s">
        <v>1041</v>
      </c>
      <c r="Q31" s="25" t="s">
        <v>1042</v>
      </c>
      <c r="R31" s="25" t="s">
        <v>980</v>
      </c>
      <c r="S31" s="25" t="s">
        <v>1043</v>
      </c>
      <c r="T31" s="22" t="s">
        <v>1044</v>
      </c>
      <c r="U31" s="23" t="s">
        <v>935</v>
      </c>
      <c r="V31" s="23" t="s">
        <v>1045</v>
      </c>
      <c r="W31" s="24" t="s">
        <v>1046</v>
      </c>
      <c r="X31" s="22" t="s">
        <v>819</v>
      </c>
      <c r="Y31" s="23" t="s">
        <v>1047</v>
      </c>
      <c r="Z31" s="23" t="s">
        <v>965</v>
      </c>
      <c r="AA31" s="24" t="s">
        <v>971</v>
      </c>
    </row>
    <row r="32" spans="1:27" x14ac:dyDescent="0.25">
      <c r="A32" s="10" t="s">
        <v>91</v>
      </c>
      <c r="B32" s="11" t="s">
        <v>19</v>
      </c>
      <c r="C32" s="11" t="s">
        <v>35</v>
      </c>
      <c r="D32" s="22" t="s">
        <v>1035</v>
      </c>
      <c r="E32" s="23" t="s">
        <v>1048</v>
      </c>
      <c r="F32" s="23" t="s">
        <v>1049</v>
      </c>
      <c r="G32" s="24" t="s">
        <v>1050</v>
      </c>
      <c r="H32" s="25" t="s">
        <v>1051</v>
      </c>
      <c r="I32" s="25" t="s">
        <v>611</v>
      </c>
      <c r="J32" s="25" t="s">
        <v>1052</v>
      </c>
      <c r="K32" s="25" t="s">
        <v>1053</v>
      </c>
      <c r="L32" s="22" t="s">
        <v>1016</v>
      </c>
      <c r="M32" s="23" t="s">
        <v>1054</v>
      </c>
      <c r="N32" s="23" t="s">
        <v>1055</v>
      </c>
      <c r="O32" s="24" t="s">
        <v>1056</v>
      </c>
      <c r="P32" s="25" t="s">
        <v>1057</v>
      </c>
      <c r="Q32" s="25" t="s">
        <v>1058</v>
      </c>
      <c r="R32" s="25" t="s">
        <v>824</v>
      </c>
      <c r="S32" s="25" t="s">
        <v>996</v>
      </c>
      <c r="T32" s="22" t="s">
        <v>1059</v>
      </c>
      <c r="U32" s="23" t="s">
        <v>1059</v>
      </c>
      <c r="V32" s="23" t="s">
        <v>930</v>
      </c>
      <c r="W32" s="24" t="s">
        <v>1060</v>
      </c>
      <c r="X32" s="22" t="s">
        <v>1061</v>
      </c>
      <c r="Y32" s="23" t="s">
        <v>989</v>
      </c>
      <c r="Z32" s="23" t="s">
        <v>1008</v>
      </c>
      <c r="AA32" s="24" t="s">
        <v>1062</v>
      </c>
    </row>
    <row r="33" spans="1:27" x14ac:dyDescent="0.25">
      <c r="A33" s="10"/>
      <c r="B33" s="11" t="s">
        <v>36</v>
      </c>
      <c r="C33" s="11" t="s">
        <v>37</v>
      </c>
      <c r="D33" s="22" t="s">
        <v>1063</v>
      </c>
      <c r="E33" s="23" t="s">
        <v>1064</v>
      </c>
      <c r="F33" s="23" t="s">
        <v>1065</v>
      </c>
      <c r="G33" s="24" t="s">
        <v>1051</v>
      </c>
      <c r="H33" s="25" t="s">
        <v>1066</v>
      </c>
      <c r="I33" s="25" t="s">
        <v>1067</v>
      </c>
      <c r="J33" s="25" t="s">
        <v>1066</v>
      </c>
      <c r="K33" s="25" t="s">
        <v>1068</v>
      </c>
      <c r="L33" s="22" t="s">
        <v>1067</v>
      </c>
      <c r="M33" s="23" t="s">
        <v>1069</v>
      </c>
      <c r="N33" s="23" t="s">
        <v>1070</v>
      </c>
      <c r="O33" s="24" t="s">
        <v>1071</v>
      </c>
      <c r="P33" s="25" t="s">
        <v>1072</v>
      </c>
      <c r="Q33" s="25" t="s">
        <v>986</v>
      </c>
      <c r="R33" s="25" t="s">
        <v>1073</v>
      </c>
      <c r="S33" s="25" t="s">
        <v>1074</v>
      </c>
      <c r="T33" s="22" t="s">
        <v>1075</v>
      </c>
      <c r="U33" s="23" t="s">
        <v>1076</v>
      </c>
      <c r="V33" s="23" t="s">
        <v>1077</v>
      </c>
      <c r="W33" s="24" t="s">
        <v>767</v>
      </c>
      <c r="X33" s="22" t="s">
        <v>1078</v>
      </c>
      <c r="Y33" s="23" t="s">
        <v>912</v>
      </c>
      <c r="Z33" s="23" t="s">
        <v>1079</v>
      </c>
      <c r="AA33" s="24" t="s">
        <v>1080</v>
      </c>
    </row>
    <row r="34" spans="1:27" x14ac:dyDescent="0.25">
      <c r="A34" s="10"/>
      <c r="B34" s="11" t="s">
        <v>17</v>
      </c>
      <c r="C34" s="11" t="s">
        <v>38</v>
      </c>
      <c r="D34" s="22" t="s">
        <v>928</v>
      </c>
      <c r="E34" s="23" t="s">
        <v>1081</v>
      </c>
      <c r="F34" s="23" t="s">
        <v>1082</v>
      </c>
      <c r="G34" s="24" t="s">
        <v>1083</v>
      </c>
      <c r="H34" s="25" t="s">
        <v>574</v>
      </c>
      <c r="I34" s="25" t="s">
        <v>1001</v>
      </c>
      <c r="J34" s="25" t="s">
        <v>1084</v>
      </c>
      <c r="K34" s="25" t="s">
        <v>1085</v>
      </c>
      <c r="L34" s="22" t="s">
        <v>727</v>
      </c>
      <c r="M34" s="23" t="s">
        <v>1086</v>
      </c>
      <c r="N34" s="23" t="s">
        <v>1087</v>
      </c>
      <c r="O34" s="24" t="s">
        <v>1088</v>
      </c>
      <c r="P34" s="25" t="s">
        <v>1089</v>
      </c>
      <c r="Q34" s="25" t="s">
        <v>569</v>
      </c>
      <c r="R34" s="25" t="s">
        <v>1090</v>
      </c>
      <c r="S34" s="25" t="s">
        <v>1091</v>
      </c>
      <c r="T34" s="22" t="s">
        <v>1092</v>
      </c>
      <c r="U34" s="23" t="s">
        <v>1093</v>
      </c>
      <c r="V34" s="23" t="s">
        <v>1094</v>
      </c>
      <c r="W34" s="24" t="s">
        <v>1095</v>
      </c>
      <c r="X34" s="22" t="s">
        <v>1096</v>
      </c>
      <c r="Y34" s="23" t="s">
        <v>1097</v>
      </c>
      <c r="Z34" s="23" t="s">
        <v>1098</v>
      </c>
      <c r="AA34" s="24" t="s">
        <v>562</v>
      </c>
    </row>
    <row r="35" spans="1:27" x14ac:dyDescent="0.25">
      <c r="A35" s="10"/>
      <c r="B35" s="11" t="s">
        <v>21</v>
      </c>
      <c r="C35" s="11" t="s">
        <v>39</v>
      </c>
      <c r="D35" s="22" t="s">
        <v>1099</v>
      </c>
      <c r="E35" s="23" t="s">
        <v>1100</v>
      </c>
      <c r="F35" s="23" t="s">
        <v>983</v>
      </c>
      <c r="G35" s="24" t="s">
        <v>1101</v>
      </c>
      <c r="H35" s="25" t="s">
        <v>1102</v>
      </c>
      <c r="I35" s="25" t="s">
        <v>1103</v>
      </c>
      <c r="J35" s="25" t="s">
        <v>1104</v>
      </c>
      <c r="K35" s="25" t="s">
        <v>1105</v>
      </c>
      <c r="L35" s="22" t="s">
        <v>1106</v>
      </c>
      <c r="M35" s="23" t="s">
        <v>1107</v>
      </c>
      <c r="N35" s="23" t="s">
        <v>986</v>
      </c>
      <c r="O35" s="24" t="s">
        <v>1108</v>
      </c>
      <c r="P35" s="25" t="s">
        <v>1109</v>
      </c>
      <c r="Q35" s="25" t="s">
        <v>1110</v>
      </c>
      <c r="R35" s="25" t="s">
        <v>1111</v>
      </c>
      <c r="S35" s="25" t="s">
        <v>1112</v>
      </c>
      <c r="T35" s="22" t="s">
        <v>1113</v>
      </c>
      <c r="U35" s="23" t="s">
        <v>1114</v>
      </c>
      <c r="V35" s="23" t="s">
        <v>1115</v>
      </c>
      <c r="W35" s="24" t="s">
        <v>800</v>
      </c>
      <c r="X35" s="22" t="s">
        <v>1116</v>
      </c>
      <c r="Y35" s="23" t="s">
        <v>1117</v>
      </c>
      <c r="Z35" s="23" t="s">
        <v>742</v>
      </c>
      <c r="AA35" s="24" t="s">
        <v>1118</v>
      </c>
    </row>
    <row r="36" spans="1:27" x14ac:dyDescent="0.25">
      <c r="A36" s="10"/>
      <c r="B36" s="11" t="s">
        <v>21</v>
      </c>
      <c r="C36" s="11" t="s">
        <v>40</v>
      </c>
      <c r="D36" s="22" t="s">
        <v>881</v>
      </c>
      <c r="E36" s="23" t="s">
        <v>1119</v>
      </c>
      <c r="F36" s="23" t="s">
        <v>1120</v>
      </c>
      <c r="G36" s="24" t="s">
        <v>1121</v>
      </c>
      <c r="H36" s="25" t="s">
        <v>1122</v>
      </c>
      <c r="I36" s="25" t="s">
        <v>1123</v>
      </c>
      <c r="J36" s="25" t="s">
        <v>784</v>
      </c>
      <c r="K36" s="25" t="s">
        <v>1124</v>
      </c>
      <c r="L36" s="22" t="s">
        <v>1125</v>
      </c>
      <c r="M36" s="23" t="s">
        <v>1121</v>
      </c>
      <c r="N36" s="23" t="s">
        <v>1126</v>
      </c>
      <c r="O36" s="24" t="s">
        <v>1127</v>
      </c>
      <c r="P36" s="25" t="s">
        <v>1128</v>
      </c>
      <c r="Q36" s="25" t="s">
        <v>730</v>
      </c>
      <c r="R36" s="25" t="s">
        <v>1129</v>
      </c>
      <c r="S36" s="25" t="s">
        <v>1130</v>
      </c>
      <c r="T36" s="22" t="s">
        <v>1131</v>
      </c>
      <c r="U36" s="23" t="s">
        <v>1132</v>
      </c>
      <c r="V36" s="23" t="s">
        <v>606</v>
      </c>
      <c r="W36" s="24" t="s">
        <v>1133</v>
      </c>
      <c r="X36" s="22" t="s">
        <v>1123</v>
      </c>
      <c r="Y36" s="23" t="s">
        <v>1134</v>
      </c>
      <c r="Z36" s="23" t="s">
        <v>1135</v>
      </c>
      <c r="AA36" s="24" t="s">
        <v>1136</v>
      </c>
    </row>
    <row r="37" spans="1:27" x14ac:dyDescent="0.25">
      <c r="A37" s="10"/>
      <c r="B37" s="11"/>
      <c r="C37" s="11"/>
      <c r="D37" s="22" t="s">
        <v>255</v>
      </c>
      <c r="E37" s="23" t="s">
        <v>255</v>
      </c>
      <c r="F37" s="23" t="s">
        <v>255</v>
      </c>
      <c r="G37" s="24" t="s">
        <v>255</v>
      </c>
      <c r="H37" s="25" t="s">
        <v>255</v>
      </c>
      <c r="I37" s="25" t="s">
        <v>255</v>
      </c>
      <c r="J37" s="25" t="s">
        <v>255</v>
      </c>
      <c r="K37" s="25" t="s">
        <v>255</v>
      </c>
      <c r="L37" s="22" t="s">
        <v>255</v>
      </c>
      <c r="M37" s="23" t="s">
        <v>255</v>
      </c>
      <c r="N37" s="23" t="s">
        <v>255</v>
      </c>
      <c r="O37" s="24" t="s">
        <v>255</v>
      </c>
      <c r="P37" s="25" t="s">
        <v>255</v>
      </c>
      <c r="Q37" s="25" t="s">
        <v>255</v>
      </c>
      <c r="R37" s="25" t="s">
        <v>255</v>
      </c>
      <c r="S37" s="25" t="s">
        <v>255</v>
      </c>
      <c r="T37" s="22" t="s">
        <v>255</v>
      </c>
      <c r="U37" s="23" t="s">
        <v>255</v>
      </c>
      <c r="V37" s="23" t="s">
        <v>255</v>
      </c>
      <c r="W37" s="24" t="s">
        <v>255</v>
      </c>
      <c r="X37" s="22" t="s">
        <v>255</v>
      </c>
      <c r="Y37" s="23" t="s">
        <v>255</v>
      </c>
      <c r="Z37" s="23" t="s">
        <v>255</v>
      </c>
      <c r="AA37" s="24" t="s">
        <v>255</v>
      </c>
    </row>
    <row r="38" spans="1:27" x14ac:dyDescent="0.25">
      <c r="A38" s="10"/>
      <c r="B38" s="11" t="s">
        <v>17</v>
      </c>
      <c r="C38" s="11" t="s">
        <v>41</v>
      </c>
      <c r="D38" s="22" t="s">
        <v>1137</v>
      </c>
      <c r="E38" s="23" t="s">
        <v>1138</v>
      </c>
      <c r="F38" s="23" t="s">
        <v>1139</v>
      </c>
      <c r="G38" s="24" t="s">
        <v>1140</v>
      </c>
      <c r="H38" s="25" t="s">
        <v>1141</v>
      </c>
      <c r="I38" s="25" t="s">
        <v>1142</v>
      </c>
      <c r="J38" s="25" t="s">
        <v>1143</v>
      </c>
      <c r="K38" s="25" t="s">
        <v>1144</v>
      </c>
      <c r="L38" s="22" t="s">
        <v>1145</v>
      </c>
      <c r="M38" s="23" t="s">
        <v>1146</v>
      </c>
      <c r="N38" s="23" t="s">
        <v>1147</v>
      </c>
      <c r="O38" s="24" t="s">
        <v>708</v>
      </c>
      <c r="P38" s="25" t="s">
        <v>1148</v>
      </c>
      <c r="Q38" s="25" t="s">
        <v>1149</v>
      </c>
      <c r="R38" s="25" t="s">
        <v>1150</v>
      </c>
      <c r="S38" s="25" t="s">
        <v>602</v>
      </c>
      <c r="T38" s="22" t="s">
        <v>1151</v>
      </c>
      <c r="U38" s="23" t="s">
        <v>1152</v>
      </c>
      <c r="V38" s="23" t="s">
        <v>1153</v>
      </c>
      <c r="W38" s="24" t="s">
        <v>1154</v>
      </c>
      <c r="X38" s="22" t="s">
        <v>877</v>
      </c>
      <c r="Y38" s="23" t="s">
        <v>1155</v>
      </c>
      <c r="Z38" s="23" t="s">
        <v>1156</v>
      </c>
      <c r="AA38" s="24" t="s">
        <v>710</v>
      </c>
    </row>
    <row r="39" spans="1:27" x14ac:dyDescent="0.25">
      <c r="A39" s="10" t="s">
        <v>91</v>
      </c>
      <c r="B39" s="11" t="s">
        <v>19</v>
      </c>
      <c r="C39" s="11" t="s">
        <v>42</v>
      </c>
      <c r="D39" s="22" t="s">
        <v>1157</v>
      </c>
      <c r="E39" s="23" t="s">
        <v>1158</v>
      </c>
      <c r="F39" s="23" t="s">
        <v>529</v>
      </c>
      <c r="G39" s="24" t="s">
        <v>952</v>
      </c>
      <c r="H39" s="25" t="s">
        <v>498</v>
      </c>
      <c r="I39" s="25" t="s">
        <v>986</v>
      </c>
      <c r="J39" s="25" t="s">
        <v>1159</v>
      </c>
      <c r="K39" s="25" t="s">
        <v>491</v>
      </c>
      <c r="L39" s="22" t="s">
        <v>951</v>
      </c>
      <c r="M39" s="23" t="s">
        <v>1160</v>
      </c>
      <c r="N39" s="23" t="s">
        <v>1161</v>
      </c>
      <c r="O39" s="24" t="s">
        <v>991</v>
      </c>
      <c r="P39" s="25" t="s">
        <v>1162</v>
      </c>
      <c r="Q39" s="25" t="s">
        <v>1163</v>
      </c>
      <c r="R39" s="25" t="s">
        <v>718</v>
      </c>
      <c r="S39" s="25" t="s">
        <v>1164</v>
      </c>
      <c r="T39" s="22" t="s">
        <v>906</v>
      </c>
      <c r="U39" s="23" t="s">
        <v>1165</v>
      </c>
      <c r="V39" s="23" t="s">
        <v>1166</v>
      </c>
      <c r="W39" s="24" t="s">
        <v>1167</v>
      </c>
      <c r="X39" s="22" t="s">
        <v>765</v>
      </c>
      <c r="Y39" s="23" t="s">
        <v>1168</v>
      </c>
      <c r="Z39" s="23" t="s">
        <v>1169</v>
      </c>
      <c r="AA39" s="24" t="s">
        <v>1170</v>
      </c>
    </row>
    <row r="40" spans="1:27" x14ac:dyDescent="0.25">
      <c r="A40" s="10" t="s">
        <v>46</v>
      </c>
      <c r="B40" s="11" t="s">
        <v>0</v>
      </c>
      <c r="C40" s="11" t="s">
        <v>43</v>
      </c>
      <c r="D40" s="22" t="s">
        <v>567</v>
      </c>
      <c r="E40" s="23" t="s">
        <v>1171</v>
      </c>
      <c r="F40" s="23" t="s">
        <v>1172</v>
      </c>
      <c r="G40" s="24" t="s">
        <v>1173</v>
      </c>
      <c r="H40" s="25" t="s">
        <v>1174</v>
      </c>
      <c r="I40" s="25" t="s">
        <v>1175</v>
      </c>
      <c r="J40" s="25" t="s">
        <v>1176</v>
      </c>
      <c r="K40" s="25" t="s">
        <v>1003</v>
      </c>
      <c r="L40" s="22" t="s">
        <v>1177</v>
      </c>
      <c r="M40" s="23" t="s">
        <v>945</v>
      </c>
      <c r="N40" s="23" t="s">
        <v>1178</v>
      </c>
      <c r="O40" s="24" t="s">
        <v>1179</v>
      </c>
      <c r="P40" s="25" t="s">
        <v>1180</v>
      </c>
      <c r="Q40" s="25" t="s">
        <v>1181</v>
      </c>
      <c r="R40" s="25" t="s">
        <v>1182</v>
      </c>
      <c r="S40" s="25" t="s">
        <v>1183</v>
      </c>
      <c r="T40" s="22" t="s">
        <v>939</v>
      </c>
      <c r="U40" s="23" t="s">
        <v>881</v>
      </c>
      <c r="V40" s="23" t="s">
        <v>1089</v>
      </c>
      <c r="W40" s="24" t="s">
        <v>1184</v>
      </c>
      <c r="X40" s="22" t="s">
        <v>1185</v>
      </c>
      <c r="Y40" s="23" t="s">
        <v>1186</v>
      </c>
      <c r="Z40" s="23" t="s">
        <v>909</v>
      </c>
      <c r="AA40" s="24" t="s">
        <v>1109</v>
      </c>
    </row>
    <row r="41" spans="1:27" x14ac:dyDescent="0.25">
      <c r="A41" s="10" t="s">
        <v>92</v>
      </c>
      <c r="B41" s="11" t="s">
        <v>23</v>
      </c>
      <c r="C41" s="11" t="s">
        <v>44</v>
      </c>
      <c r="D41" s="22" t="s">
        <v>1187</v>
      </c>
      <c r="E41" s="23" t="s">
        <v>1188</v>
      </c>
      <c r="F41" s="23" t="s">
        <v>1189</v>
      </c>
      <c r="G41" s="24" t="s">
        <v>1112</v>
      </c>
      <c r="H41" s="25" t="s">
        <v>1161</v>
      </c>
      <c r="I41" s="25" t="s">
        <v>933</v>
      </c>
      <c r="J41" s="25" t="s">
        <v>962</v>
      </c>
      <c r="K41" s="25" t="s">
        <v>1190</v>
      </c>
      <c r="L41" s="22" t="s">
        <v>1191</v>
      </c>
      <c r="M41" s="23" t="s">
        <v>499</v>
      </c>
      <c r="N41" s="23" t="s">
        <v>1192</v>
      </c>
      <c r="O41" s="24" t="s">
        <v>1193</v>
      </c>
      <c r="P41" s="25" t="s">
        <v>1194</v>
      </c>
      <c r="Q41" s="25" t="s">
        <v>1195</v>
      </c>
      <c r="R41" s="25" t="s">
        <v>663</v>
      </c>
      <c r="S41" s="25" t="s">
        <v>1196</v>
      </c>
      <c r="T41" s="22" t="s">
        <v>1197</v>
      </c>
      <c r="U41" s="23" t="s">
        <v>497</v>
      </c>
      <c r="V41" s="23" t="s">
        <v>1146</v>
      </c>
      <c r="W41" s="24" t="s">
        <v>1102</v>
      </c>
      <c r="X41" s="22" t="s">
        <v>1084</v>
      </c>
      <c r="Y41" s="23" t="s">
        <v>1198</v>
      </c>
      <c r="Z41" s="23" t="s">
        <v>1086</v>
      </c>
      <c r="AA41" s="24" t="s">
        <v>1199</v>
      </c>
    </row>
    <row r="42" spans="1:27" x14ac:dyDescent="0.25">
      <c r="A42" s="10"/>
      <c r="B42" s="11"/>
      <c r="C42" s="11"/>
      <c r="D42" s="22" t="s">
        <v>255</v>
      </c>
      <c r="E42" s="23" t="s">
        <v>255</v>
      </c>
      <c r="F42" s="23" t="s">
        <v>255</v>
      </c>
      <c r="G42" s="24" t="s">
        <v>255</v>
      </c>
      <c r="H42" s="25" t="s">
        <v>255</v>
      </c>
      <c r="I42" s="25" t="s">
        <v>255</v>
      </c>
      <c r="J42" s="25" t="s">
        <v>255</v>
      </c>
      <c r="K42" s="25" t="s">
        <v>255</v>
      </c>
      <c r="L42" s="22" t="s">
        <v>255</v>
      </c>
      <c r="M42" s="23" t="s">
        <v>255</v>
      </c>
      <c r="N42" s="23" t="s">
        <v>255</v>
      </c>
      <c r="O42" s="24" t="s">
        <v>255</v>
      </c>
      <c r="P42" s="25" t="s">
        <v>255</v>
      </c>
      <c r="Q42" s="25" t="s">
        <v>255</v>
      </c>
      <c r="R42" s="25" t="s">
        <v>255</v>
      </c>
      <c r="S42" s="25" t="s">
        <v>255</v>
      </c>
      <c r="T42" s="22" t="s">
        <v>255</v>
      </c>
      <c r="U42" s="23" t="s">
        <v>255</v>
      </c>
      <c r="V42" s="23" t="s">
        <v>255</v>
      </c>
      <c r="W42" s="24" t="s">
        <v>255</v>
      </c>
      <c r="X42" s="22" t="s">
        <v>255</v>
      </c>
      <c r="Y42" s="23" t="s">
        <v>255</v>
      </c>
      <c r="Z42" s="23" t="s">
        <v>255</v>
      </c>
      <c r="AA42" s="24" t="s">
        <v>255</v>
      </c>
    </row>
    <row r="43" spans="1:27" x14ac:dyDescent="0.25">
      <c r="A43" s="10"/>
      <c r="B43" s="11" t="s">
        <v>21</v>
      </c>
      <c r="C43" s="11" t="s">
        <v>45</v>
      </c>
      <c r="D43" s="22" t="s">
        <v>1200</v>
      </c>
      <c r="E43" s="23" t="s">
        <v>1201</v>
      </c>
      <c r="F43" s="23" t="s">
        <v>1202</v>
      </c>
      <c r="G43" s="24" t="s">
        <v>1203</v>
      </c>
      <c r="H43" s="25" t="s">
        <v>1204</v>
      </c>
      <c r="I43" s="25" t="s">
        <v>665</v>
      </c>
      <c r="J43" s="25" t="s">
        <v>1205</v>
      </c>
      <c r="K43" s="25" t="s">
        <v>1206</v>
      </c>
      <c r="L43" s="22" t="s">
        <v>1207</v>
      </c>
      <c r="M43" s="23" t="s">
        <v>621</v>
      </c>
      <c r="N43" s="23" t="s">
        <v>857</v>
      </c>
      <c r="O43" s="24" t="s">
        <v>1208</v>
      </c>
      <c r="P43" s="25" t="s">
        <v>1209</v>
      </c>
      <c r="Q43" s="25" t="s">
        <v>605</v>
      </c>
      <c r="R43" s="25" t="s">
        <v>1210</v>
      </c>
      <c r="S43" s="25" t="s">
        <v>1211</v>
      </c>
      <c r="T43" s="22" t="s">
        <v>1212</v>
      </c>
      <c r="U43" s="23" t="s">
        <v>899</v>
      </c>
      <c r="V43" s="23" t="s">
        <v>1213</v>
      </c>
      <c r="W43" s="24" t="s">
        <v>1214</v>
      </c>
      <c r="X43" s="22" t="s">
        <v>1205</v>
      </c>
      <c r="Y43" s="23" t="s">
        <v>1215</v>
      </c>
      <c r="Z43" s="23" t="s">
        <v>894</v>
      </c>
      <c r="AA43" s="24" t="s">
        <v>1216</v>
      </c>
    </row>
    <row r="44" spans="1:27" x14ac:dyDescent="0.25">
      <c r="A44" s="10"/>
      <c r="B44" s="11"/>
      <c r="C44" s="11"/>
    </row>
    <row r="45" spans="1:27" x14ac:dyDescent="0.25">
      <c r="A45" s="10"/>
      <c r="B45" s="11"/>
      <c r="C45" s="11"/>
    </row>
    <row r="46" spans="1:27" x14ac:dyDescent="0.25">
      <c r="A46" s="10"/>
      <c r="B46" s="11"/>
      <c r="C46" s="11"/>
    </row>
    <row r="47" spans="1:27" x14ac:dyDescent="0.25">
      <c r="A47" s="10"/>
      <c r="B47" s="11"/>
      <c r="C47" s="11"/>
    </row>
    <row r="48" spans="1:27" x14ac:dyDescent="0.25">
      <c r="A48" s="10"/>
      <c r="B48" s="11"/>
      <c r="C48" s="11"/>
    </row>
    <row r="49" spans="1:3" x14ac:dyDescent="0.25">
      <c r="A49" s="10"/>
      <c r="B49" s="11"/>
      <c r="C49" s="11"/>
    </row>
    <row r="50" spans="1:3" x14ac:dyDescent="0.25">
      <c r="A50" s="10"/>
      <c r="B50" s="11"/>
      <c r="C50" s="11"/>
    </row>
    <row r="51" spans="1:3" x14ac:dyDescent="0.25">
      <c r="A51" s="11"/>
      <c r="B51" s="11"/>
      <c r="C51" s="11"/>
    </row>
    <row r="52" spans="1:3" x14ac:dyDescent="0.25">
      <c r="A52" s="11"/>
      <c r="B52" s="11"/>
      <c r="C52" s="11"/>
    </row>
    <row r="53" spans="1:3" x14ac:dyDescent="0.25">
      <c r="A53" s="11"/>
      <c r="B53" s="11"/>
      <c r="C53" s="11"/>
    </row>
    <row r="54" spans="1:3" x14ac:dyDescent="0.25">
      <c r="A54" s="11"/>
      <c r="B54" s="11"/>
      <c r="C54" s="11"/>
    </row>
    <row r="55" spans="1:3" x14ac:dyDescent="0.25">
      <c r="A55" s="11"/>
      <c r="B55" s="11"/>
      <c r="C55" s="11"/>
    </row>
    <row r="56" spans="1:3" x14ac:dyDescent="0.25">
      <c r="A56" s="11"/>
      <c r="B56" s="11"/>
      <c r="C56" s="11"/>
    </row>
    <row r="69" spans="2:3" x14ac:dyDescent="0.25">
      <c r="B69" s="13"/>
      <c r="C69" s="13"/>
    </row>
    <row r="82" spans="1:3" x14ac:dyDescent="0.25">
      <c r="A82" s="14"/>
      <c r="B82" s="14"/>
      <c r="C82" s="14"/>
    </row>
    <row r="83" spans="1:3" x14ac:dyDescent="0.25">
      <c r="A83" s="14"/>
      <c r="B83" s="14"/>
      <c r="C83" s="14"/>
    </row>
    <row r="84" spans="1:3" x14ac:dyDescent="0.25">
      <c r="A84" s="14"/>
      <c r="B84" s="14"/>
      <c r="C84" s="14"/>
    </row>
    <row r="85" spans="1:3" x14ac:dyDescent="0.25">
      <c r="A85" s="14"/>
      <c r="B85" s="14"/>
      <c r="C85" s="14"/>
    </row>
    <row r="86" spans="1:3" x14ac:dyDescent="0.25">
      <c r="A86" s="14"/>
      <c r="B86" s="14"/>
      <c r="C86" s="14"/>
    </row>
    <row r="87" spans="1:3" x14ac:dyDescent="0.25">
      <c r="A87" s="14"/>
      <c r="B87" s="14"/>
      <c r="C87" s="14"/>
    </row>
    <row r="88" spans="1:3" x14ac:dyDescent="0.25">
      <c r="A88" s="14"/>
      <c r="B88" s="11"/>
      <c r="C88" s="14"/>
    </row>
    <row r="89" spans="1:3" x14ac:dyDescent="0.25">
      <c r="A89" s="14"/>
      <c r="B89" s="14"/>
      <c r="C89" s="14"/>
    </row>
    <row r="90" spans="1:3" x14ac:dyDescent="0.25">
      <c r="A90" s="14"/>
      <c r="B90" s="14"/>
      <c r="C90" s="14"/>
    </row>
    <row r="91" spans="1:3" x14ac:dyDescent="0.25">
      <c r="A91" s="14"/>
      <c r="B91" s="14"/>
      <c r="C91" s="14"/>
    </row>
    <row r="92" spans="1:3" x14ac:dyDescent="0.25">
      <c r="A92" s="14"/>
      <c r="B92" s="14"/>
      <c r="C92" s="14"/>
    </row>
    <row r="93" spans="1:3" x14ac:dyDescent="0.25">
      <c r="A93" s="14"/>
      <c r="B93" s="14"/>
      <c r="C93" s="14"/>
    </row>
    <row r="94" spans="1:3" x14ac:dyDescent="0.25">
      <c r="A94" s="14"/>
      <c r="B94" s="14"/>
      <c r="C94" s="14"/>
    </row>
    <row r="95" spans="1:3" x14ac:dyDescent="0.25">
      <c r="A95" s="14"/>
      <c r="B95" s="14"/>
      <c r="C95" s="14"/>
    </row>
    <row r="96" spans="1:3" x14ac:dyDescent="0.25">
      <c r="A96" s="14"/>
      <c r="B96" s="14"/>
      <c r="C96" s="14"/>
    </row>
    <row r="97" spans="1:3" x14ac:dyDescent="0.25">
      <c r="A97" s="14"/>
      <c r="B97" s="14"/>
      <c r="C97" s="14"/>
    </row>
    <row r="98" spans="1:3" x14ac:dyDescent="0.25">
      <c r="A98" s="14"/>
      <c r="B98" s="14"/>
      <c r="C98" s="14"/>
    </row>
    <row r="99" spans="1:3" x14ac:dyDescent="0.25">
      <c r="A99" s="14"/>
      <c r="B99" s="14"/>
      <c r="C99" s="14"/>
    </row>
    <row r="100" spans="1:3" x14ac:dyDescent="0.25">
      <c r="A100" s="14"/>
      <c r="B100" s="14"/>
      <c r="C100" s="14"/>
    </row>
    <row r="101" spans="1:3" x14ac:dyDescent="0.25">
      <c r="A101" s="14"/>
      <c r="B101" s="14"/>
      <c r="C101" s="14"/>
    </row>
    <row r="102" spans="1:3" x14ac:dyDescent="0.25">
      <c r="A102" s="14"/>
      <c r="B102" s="14"/>
      <c r="C102" s="14"/>
    </row>
    <row r="103" spans="1:3" x14ac:dyDescent="0.25">
      <c r="A103" s="14"/>
      <c r="B103" s="14"/>
      <c r="C103" s="14"/>
    </row>
    <row r="104" spans="1:3" x14ac:dyDescent="0.25">
      <c r="A104" s="14"/>
      <c r="B104" s="14"/>
      <c r="C104" s="14"/>
    </row>
    <row r="105" spans="1:3" x14ac:dyDescent="0.25">
      <c r="A105" s="14"/>
      <c r="B105" s="14"/>
      <c r="C105" s="14"/>
    </row>
    <row r="106" spans="1:3" x14ac:dyDescent="0.25">
      <c r="A106" s="14"/>
      <c r="B106" s="14"/>
      <c r="C106" s="14"/>
    </row>
    <row r="107" spans="1:3" x14ac:dyDescent="0.25">
      <c r="A107" s="14"/>
      <c r="B107" s="14"/>
      <c r="C107" s="14"/>
    </row>
    <row r="108" spans="1:3" x14ac:dyDescent="0.25">
      <c r="A108" s="14"/>
      <c r="B108" s="14"/>
      <c r="C108" s="14"/>
    </row>
  </sheetData>
  <mergeCells count="7">
    <mergeCell ref="X3:AA3"/>
    <mergeCell ref="A1:AA2"/>
    <mergeCell ref="D3:G3"/>
    <mergeCell ref="H3:K3"/>
    <mergeCell ref="L3:O3"/>
    <mergeCell ref="P3:S3"/>
    <mergeCell ref="T3:W3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8"/>
  <sheetViews>
    <sheetView zoomScaleNormal="100" workbookViewId="0">
      <selection sqref="A1:W2"/>
    </sheetView>
  </sheetViews>
  <sheetFormatPr defaultRowHeight="15" x14ac:dyDescent="0.25"/>
  <cols>
    <col min="1" max="1" width="18.5703125" style="12" customWidth="1"/>
    <col min="2" max="2" width="60.7109375" style="12" customWidth="1"/>
    <col min="3" max="3" width="14" style="12" customWidth="1"/>
    <col min="9" max="23" width="14.7109375" customWidth="1"/>
  </cols>
  <sheetData>
    <row r="1" spans="1:23" ht="15" customHeight="1" x14ac:dyDescent="0.25">
      <c r="A1" s="32" t="s">
        <v>81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3"/>
    </row>
    <row r="2" spans="1:23" ht="15" customHeight="1" x14ac:dyDescent="0.25">
      <c r="A2" s="32"/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3"/>
    </row>
    <row r="3" spans="1:23" x14ac:dyDescent="0.25">
      <c r="A3" s="15"/>
      <c r="B3" s="15"/>
      <c r="C3" s="21"/>
      <c r="D3" s="16" t="s">
        <v>82</v>
      </c>
      <c r="E3" s="17" t="s">
        <v>83</v>
      </c>
      <c r="F3" s="17" t="s">
        <v>84</v>
      </c>
      <c r="G3" s="17" t="s">
        <v>85</v>
      </c>
      <c r="H3" s="17" t="s">
        <v>86</v>
      </c>
      <c r="I3" s="37" t="s">
        <v>82</v>
      </c>
      <c r="J3" s="38"/>
      <c r="K3" s="39"/>
      <c r="L3" s="38" t="s">
        <v>83</v>
      </c>
      <c r="M3" s="38"/>
      <c r="N3" s="38"/>
      <c r="O3" s="37" t="s">
        <v>84</v>
      </c>
      <c r="P3" s="38"/>
      <c r="Q3" s="39"/>
      <c r="R3" s="38" t="s">
        <v>85</v>
      </c>
      <c r="S3" s="38"/>
      <c r="T3" s="38"/>
      <c r="U3" s="37" t="s">
        <v>86</v>
      </c>
      <c r="V3" s="38"/>
      <c r="W3" s="39"/>
    </row>
    <row r="4" spans="1:23" x14ac:dyDescent="0.25">
      <c r="A4" s="6" t="s">
        <v>47</v>
      </c>
      <c r="B4" s="5" t="s">
        <v>1217</v>
      </c>
      <c r="C4" s="18" t="s">
        <v>48</v>
      </c>
      <c r="D4" s="7" t="s">
        <v>87</v>
      </c>
      <c r="E4" s="8" t="s">
        <v>87</v>
      </c>
      <c r="F4" s="8" t="s">
        <v>87</v>
      </c>
      <c r="G4" s="8" t="s">
        <v>87</v>
      </c>
      <c r="H4" s="8" t="s">
        <v>87</v>
      </c>
      <c r="I4" s="7" t="s">
        <v>88</v>
      </c>
      <c r="J4" s="8" t="s">
        <v>89</v>
      </c>
      <c r="K4" s="9" t="s">
        <v>90</v>
      </c>
      <c r="L4" s="8" t="s">
        <v>88</v>
      </c>
      <c r="M4" s="8" t="s">
        <v>89</v>
      </c>
      <c r="N4" s="8" t="s">
        <v>90</v>
      </c>
      <c r="O4" s="7" t="s">
        <v>88</v>
      </c>
      <c r="P4" s="8" t="s">
        <v>89</v>
      </c>
      <c r="Q4" s="9" t="s">
        <v>90</v>
      </c>
      <c r="R4" s="8" t="s">
        <v>88</v>
      </c>
      <c r="S4" s="8" t="s">
        <v>89</v>
      </c>
      <c r="T4" s="8" t="s">
        <v>90</v>
      </c>
      <c r="U4" s="7" t="s">
        <v>88</v>
      </c>
      <c r="V4" s="8" t="s">
        <v>89</v>
      </c>
      <c r="W4" s="9" t="s">
        <v>90</v>
      </c>
    </row>
    <row r="5" spans="1:23" x14ac:dyDescent="0.25">
      <c r="A5" s="10" t="s">
        <v>46</v>
      </c>
      <c r="B5" s="11" t="s">
        <v>0</v>
      </c>
      <c r="C5" s="19" t="s">
        <v>1</v>
      </c>
      <c r="D5">
        <v>-1</v>
      </c>
      <c r="E5">
        <v>0</v>
      </c>
      <c r="F5">
        <v>1</v>
      </c>
      <c r="G5">
        <v>1</v>
      </c>
      <c r="H5">
        <v>1</v>
      </c>
      <c r="I5" s="26" t="s">
        <v>95</v>
      </c>
      <c r="J5" s="27" t="s">
        <v>96</v>
      </c>
      <c r="K5" s="28" t="s">
        <v>97</v>
      </c>
      <c r="L5" s="29" t="s">
        <v>95</v>
      </c>
      <c r="M5" s="29" t="s">
        <v>98</v>
      </c>
      <c r="N5" s="29" t="s">
        <v>99</v>
      </c>
      <c r="O5" s="26" t="s">
        <v>95</v>
      </c>
      <c r="P5" s="27" t="s">
        <v>100</v>
      </c>
      <c r="Q5" s="28" t="s">
        <v>101</v>
      </c>
      <c r="R5" s="29" t="s">
        <v>95</v>
      </c>
      <c r="S5" s="29" t="s">
        <v>102</v>
      </c>
      <c r="T5" s="30" t="s">
        <v>103</v>
      </c>
      <c r="U5" s="26" t="s">
        <v>95</v>
      </c>
      <c r="V5" s="27" t="s">
        <v>104</v>
      </c>
      <c r="W5" s="28" t="s">
        <v>97</v>
      </c>
    </row>
    <row r="6" spans="1:23" x14ac:dyDescent="0.25">
      <c r="A6" s="10" t="s">
        <v>46</v>
      </c>
      <c r="B6" s="11" t="s">
        <v>0</v>
      </c>
      <c r="C6" s="19" t="s">
        <v>2</v>
      </c>
      <c r="D6">
        <v>0</v>
      </c>
      <c r="E6">
        <v>0</v>
      </c>
      <c r="F6">
        <v>-1</v>
      </c>
      <c r="G6">
        <v>0</v>
      </c>
      <c r="H6">
        <v>1</v>
      </c>
      <c r="I6" s="26" t="s">
        <v>105</v>
      </c>
      <c r="J6" s="27" t="s">
        <v>106</v>
      </c>
      <c r="K6" s="31" t="s">
        <v>107</v>
      </c>
      <c r="L6" s="29" t="s">
        <v>105</v>
      </c>
      <c r="M6" s="29" t="s">
        <v>108</v>
      </c>
      <c r="N6" s="29" t="s">
        <v>109</v>
      </c>
      <c r="O6" s="26" t="s">
        <v>105</v>
      </c>
      <c r="P6" s="27" t="s">
        <v>110</v>
      </c>
      <c r="Q6" s="28" t="s">
        <v>111</v>
      </c>
      <c r="R6" s="29" t="s">
        <v>105</v>
      </c>
      <c r="S6" s="29" t="s">
        <v>112</v>
      </c>
      <c r="T6" s="29" t="s">
        <v>113</v>
      </c>
      <c r="U6" s="26" t="s">
        <v>105</v>
      </c>
      <c r="V6" s="27" t="s">
        <v>114</v>
      </c>
      <c r="W6" s="28" t="s">
        <v>455</v>
      </c>
    </row>
    <row r="7" spans="1:23" x14ac:dyDescent="0.25">
      <c r="A7" s="10" t="s">
        <v>46</v>
      </c>
      <c r="B7" s="11" t="s">
        <v>0</v>
      </c>
      <c r="C7" s="19" t="s">
        <v>3</v>
      </c>
      <c r="D7">
        <v>0</v>
      </c>
      <c r="E7">
        <v>0</v>
      </c>
      <c r="F7">
        <v>-1</v>
      </c>
      <c r="G7">
        <v>0</v>
      </c>
      <c r="H7">
        <v>0</v>
      </c>
      <c r="I7" s="26" t="s">
        <v>115</v>
      </c>
      <c r="J7" s="27" t="s">
        <v>116</v>
      </c>
      <c r="K7" s="31" t="s">
        <v>117</v>
      </c>
      <c r="L7" s="29" t="s">
        <v>115</v>
      </c>
      <c r="M7" s="29" t="s">
        <v>118</v>
      </c>
      <c r="N7" s="29" t="s">
        <v>119</v>
      </c>
      <c r="O7" s="26" t="s">
        <v>115</v>
      </c>
      <c r="P7" s="27" t="s">
        <v>120</v>
      </c>
      <c r="Q7" s="28" t="s">
        <v>121</v>
      </c>
      <c r="R7" s="29" t="s">
        <v>115</v>
      </c>
      <c r="S7" s="29" t="s">
        <v>122</v>
      </c>
      <c r="T7" s="29" t="s">
        <v>123</v>
      </c>
      <c r="U7" s="26" t="s">
        <v>115</v>
      </c>
      <c r="V7" s="27" t="s">
        <v>124</v>
      </c>
      <c r="W7" s="31" t="s">
        <v>456</v>
      </c>
    </row>
    <row r="8" spans="1:23" x14ac:dyDescent="0.25">
      <c r="A8" s="10" t="s">
        <v>46</v>
      </c>
      <c r="B8" s="11" t="s">
        <v>0</v>
      </c>
      <c r="C8" s="19" t="s">
        <v>4</v>
      </c>
      <c r="D8">
        <v>0</v>
      </c>
      <c r="E8">
        <v>0</v>
      </c>
      <c r="F8">
        <v>0</v>
      </c>
      <c r="G8">
        <v>1</v>
      </c>
      <c r="H8">
        <v>0</v>
      </c>
      <c r="I8" s="26" t="s">
        <v>125</v>
      </c>
      <c r="J8" s="27" t="s">
        <v>126</v>
      </c>
      <c r="K8" s="31" t="s">
        <v>127</v>
      </c>
      <c r="L8" s="29" t="s">
        <v>125</v>
      </c>
      <c r="M8" s="29" t="s">
        <v>128</v>
      </c>
      <c r="N8" s="29" t="s">
        <v>129</v>
      </c>
      <c r="O8" s="26" t="s">
        <v>125</v>
      </c>
      <c r="P8" s="27" t="s">
        <v>130</v>
      </c>
      <c r="Q8" s="31" t="s">
        <v>131</v>
      </c>
      <c r="R8" s="29" t="s">
        <v>125</v>
      </c>
      <c r="S8" s="29" t="s">
        <v>132</v>
      </c>
      <c r="T8" s="30" t="s">
        <v>133</v>
      </c>
      <c r="U8" s="26" t="s">
        <v>125</v>
      </c>
      <c r="V8" s="27" t="s">
        <v>134</v>
      </c>
      <c r="W8" s="31" t="s">
        <v>457</v>
      </c>
    </row>
    <row r="9" spans="1:23" x14ac:dyDescent="0.25">
      <c r="A9" s="10" t="s">
        <v>46</v>
      </c>
      <c r="B9" s="11" t="s">
        <v>0</v>
      </c>
      <c r="C9" s="19" t="s">
        <v>5</v>
      </c>
      <c r="D9">
        <v>-1</v>
      </c>
      <c r="E9">
        <v>0</v>
      </c>
      <c r="F9">
        <v>1</v>
      </c>
      <c r="G9">
        <v>0</v>
      </c>
      <c r="H9">
        <v>0</v>
      </c>
      <c r="I9" s="26" t="s">
        <v>135</v>
      </c>
      <c r="J9" s="27" t="s">
        <v>136</v>
      </c>
      <c r="K9" s="28" t="s">
        <v>137</v>
      </c>
      <c r="L9" s="29" t="s">
        <v>135</v>
      </c>
      <c r="M9" s="29" t="s">
        <v>138</v>
      </c>
      <c r="N9" s="29" t="s">
        <v>139</v>
      </c>
      <c r="O9" s="26" t="s">
        <v>135</v>
      </c>
      <c r="P9" s="27" t="s">
        <v>140</v>
      </c>
      <c r="Q9" s="28" t="s">
        <v>141</v>
      </c>
      <c r="R9" s="29" t="s">
        <v>135</v>
      </c>
      <c r="S9" s="29" t="s">
        <v>142</v>
      </c>
      <c r="T9" s="29" t="s">
        <v>143</v>
      </c>
      <c r="U9" s="26" t="s">
        <v>135</v>
      </c>
      <c r="V9" s="27" t="s">
        <v>144</v>
      </c>
      <c r="W9" s="31" t="s">
        <v>458</v>
      </c>
    </row>
    <row r="10" spans="1:23" x14ac:dyDescent="0.25">
      <c r="A10" s="10" t="s">
        <v>46</v>
      </c>
      <c r="B10" s="11" t="s">
        <v>0</v>
      </c>
      <c r="C10" s="19" t="s">
        <v>6</v>
      </c>
      <c r="D10">
        <v>0</v>
      </c>
      <c r="E10">
        <v>0</v>
      </c>
      <c r="F10">
        <v>1</v>
      </c>
      <c r="G10">
        <v>1</v>
      </c>
      <c r="H10">
        <v>0</v>
      </c>
      <c r="I10" s="26" t="s">
        <v>145</v>
      </c>
      <c r="J10" s="27" t="s">
        <v>146</v>
      </c>
      <c r="K10" s="31" t="s">
        <v>147</v>
      </c>
      <c r="L10" s="29" t="s">
        <v>145</v>
      </c>
      <c r="M10" s="29" t="s">
        <v>148</v>
      </c>
      <c r="N10" s="29" t="s">
        <v>149</v>
      </c>
      <c r="O10" s="26" t="s">
        <v>145</v>
      </c>
      <c r="P10" s="27" t="s">
        <v>150</v>
      </c>
      <c r="Q10" s="28" t="s">
        <v>151</v>
      </c>
      <c r="R10" s="29" t="s">
        <v>145</v>
      </c>
      <c r="S10" s="29" t="s">
        <v>152</v>
      </c>
      <c r="T10" s="30" t="s">
        <v>153</v>
      </c>
      <c r="U10" s="26" t="s">
        <v>145</v>
      </c>
      <c r="V10" s="27" t="s">
        <v>154</v>
      </c>
      <c r="W10" s="31" t="s">
        <v>459</v>
      </c>
    </row>
    <row r="11" spans="1:23" x14ac:dyDescent="0.25">
      <c r="A11" s="10" t="s">
        <v>46</v>
      </c>
      <c r="B11" s="11" t="s">
        <v>0</v>
      </c>
      <c r="C11" s="19" t="s">
        <v>7</v>
      </c>
      <c r="D11">
        <v>0</v>
      </c>
      <c r="E11">
        <v>-1</v>
      </c>
      <c r="F11">
        <v>-1</v>
      </c>
      <c r="G11">
        <v>1</v>
      </c>
      <c r="H11">
        <v>0</v>
      </c>
      <c r="I11" s="26" t="s">
        <v>155</v>
      </c>
      <c r="J11" s="27" t="s">
        <v>156</v>
      </c>
      <c r="K11" s="31" t="s">
        <v>157</v>
      </c>
      <c r="L11" s="29" t="s">
        <v>155</v>
      </c>
      <c r="M11" s="29" t="s">
        <v>158</v>
      </c>
      <c r="N11" s="30" t="s">
        <v>159</v>
      </c>
      <c r="O11" s="26" t="s">
        <v>155</v>
      </c>
      <c r="P11" s="27" t="s">
        <v>160</v>
      </c>
      <c r="Q11" s="28" t="s">
        <v>161</v>
      </c>
      <c r="R11" s="29" t="s">
        <v>155</v>
      </c>
      <c r="S11" s="29" t="s">
        <v>162</v>
      </c>
      <c r="T11" s="30" t="s">
        <v>163</v>
      </c>
      <c r="U11" s="26" t="s">
        <v>155</v>
      </c>
      <c r="V11" s="27" t="s">
        <v>164</v>
      </c>
      <c r="W11" s="31" t="s">
        <v>460</v>
      </c>
    </row>
    <row r="12" spans="1:23" x14ac:dyDescent="0.25">
      <c r="A12" s="10" t="s">
        <v>46</v>
      </c>
      <c r="B12" s="11" t="s">
        <v>0</v>
      </c>
      <c r="C12" s="19" t="s">
        <v>8</v>
      </c>
      <c r="D12">
        <v>0</v>
      </c>
      <c r="E12">
        <v>0</v>
      </c>
      <c r="F12">
        <v>0</v>
      </c>
      <c r="G12">
        <v>0</v>
      </c>
      <c r="H12">
        <v>0</v>
      </c>
      <c r="I12" s="26" t="s">
        <v>165</v>
      </c>
      <c r="J12" s="27" t="s">
        <v>166</v>
      </c>
      <c r="K12" s="31" t="s">
        <v>167</v>
      </c>
      <c r="L12" s="29" t="s">
        <v>165</v>
      </c>
      <c r="M12" s="29" t="s">
        <v>168</v>
      </c>
      <c r="N12" s="29" t="s">
        <v>169</v>
      </c>
      <c r="O12" s="26" t="s">
        <v>165</v>
      </c>
      <c r="P12" s="27" t="s">
        <v>170</v>
      </c>
      <c r="Q12" s="31" t="s">
        <v>171</v>
      </c>
      <c r="R12" s="29" t="s">
        <v>165</v>
      </c>
      <c r="S12" s="29" t="s">
        <v>172</v>
      </c>
      <c r="T12" s="29" t="s">
        <v>173</v>
      </c>
      <c r="U12" s="26" t="s">
        <v>165</v>
      </c>
      <c r="V12" s="27" t="s">
        <v>174</v>
      </c>
      <c r="W12" s="31" t="s">
        <v>461</v>
      </c>
    </row>
    <row r="13" spans="1:23" x14ac:dyDescent="0.25">
      <c r="A13" s="10" t="s">
        <v>46</v>
      </c>
      <c r="B13" s="11" t="s">
        <v>0</v>
      </c>
      <c r="C13" s="19" t="s">
        <v>9</v>
      </c>
      <c r="D13">
        <v>-1</v>
      </c>
      <c r="E13">
        <v>-1</v>
      </c>
      <c r="F13">
        <v>1</v>
      </c>
      <c r="G13">
        <v>0</v>
      </c>
      <c r="H13">
        <v>0</v>
      </c>
      <c r="I13" s="26" t="s">
        <v>175</v>
      </c>
      <c r="J13" s="27" t="s">
        <v>176</v>
      </c>
      <c r="K13" s="28" t="s">
        <v>177</v>
      </c>
      <c r="L13" s="29" t="s">
        <v>175</v>
      </c>
      <c r="M13" s="29" t="s">
        <v>178</v>
      </c>
      <c r="N13" s="30" t="s">
        <v>179</v>
      </c>
      <c r="O13" s="26" t="s">
        <v>175</v>
      </c>
      <c r="P13" s="27" t="s">
        <v>180</v>
      </c>
      <c r="Q13" s="28" t="s">
        <v>181</v>
      </c>
      <c r="R13" s="29" t="s">
        <v>175</v>
      </c>
      <c r="S13" s="29" t="s">
        <v>182</v>
      </c>
      <c r="T13" s="29" t="s">
        <v>183</v>
      </c>
      <c r="U13" s="26" t="s">
        <v>175</v>
      </c>
      <c r="V13" s="27" t="s">
        <v>184</v>
      </c>
      <c r="W13" s="31" t="s">
        <v>462</v>
      </c>
    </row>
    <row r="14" spans="1:23" x14ac:dyDescent="0.25">
      <c r="A14" s="10" t="s">
        <v>46</v>
      </c>
      <c r="B14" s="11" t="s">
        <v>0</v>
      </c>
      <c r="C14" s="19" t="s">
        <v>10</v>
      </c>
      <c r="D14">
        <v>0</v>
      </c>
      <c r="E14">
        <v>-1</v>
      </c>
      <c r="F14">
        <v>-1</v>
      </c>
      <c r="G14">
        <v>1</v>
      </c>
      <c r="H14">
        <v>0</v>
      </c>
      <c r="I14" s="26" t="s">
        <v>185</v>
      </c>
      <c r="J14" s="27" t="s">
        <v>186</v>
      </c>
      <c r="K14" s="31" t="s">
        <v>187</v>
      </c>
      <c r="L14" s="29" t="s">
        <v>185</v>
      </c>
      <c r="M14" s="29" t="s">
        <v>188</v>
      </c>
      <c r="N14" s="30" t="s">
        <v>189</v>
      </c>
      <c r="O14" s="26" t="s">
        <v>185</v>
      </c>
      <c r="P14" s="27" t="s">
        <v>190</v>
      </c>
      <c r="Q14" s="28" t="s">
        <v>191</v>
      </c>
      <c r="R14" s="29" t="s">
        <v>185</v>
      </c>
      <c r="S14" s="29" t="s">
        <v>192</v>
      </c>
      <c r="T14" s="30" t="s">
        <v>193</v>
      </c>
      <c r="U14" s="26" t="s">
        <v>185</v>
      </c>
      <c r="V14" s="27" t="s">
        <v>194</v>
      </c>
      <c r="W14" s="31" t="s">
        <v>463</v>
      </c>
    </row>
    <row r="15" spans="1:23" x14ac:dyDescent="0.25">
      <c r="A15" s="10" t="s">
        <v>46</v>
      </c>
      <c r="B15" s="11" t="s">
        <v>0</v>
      </c>
      <c r="C15" s="19" t="s">
        <v>11</v>
      </c>
      <c r="D15">
        <v>0</v>
      </c>
      <c r="E15">
        <v>0</v>
      </c>
      <c r="F15">
        <v>1</v>
      </c>
      <c r="G15">
        <v>-1</v>
      </c>
      <c r="H15">
        <v>0</v>
      </c>
      <c r="I15" s="26" t="s">
        <v>195</v>
      </c>
      <c r="J15" s="27" t="s">
        <v>196</v>
      </c>
      <c r="K15" s="31" t="s">
        <v>197</v>
      </c>
      <c r="L15" s="29" t="s">
        <v>195</v>
      </c>
      <c r="M15" s="29" t="s">
        <v>198</v>
      </c>
      <c r="N15" s="29" t="s">
        <v>199</v>
      </c>
      <c r="O15" s="26" t="s">
        <v>195</v>
      </c>
      <c r="P15" s="27" t="s">
        <v>200</v>
      </c>
      <c r="Q15" s="28" t="s">
        <v>201</v>
      </c>
      <c r="R15" s="29" t="s">
        <v>195</v>
      </c>
      <c r="S15" s="29" t="s">
        <v>202</v>
      </c>
      <c r="T15" s="30" t="s">
        <v>203</v>
      </c>
      <c r="U15" s="26" t="s">
        <v>195</v>
      </c>
      <c r="V15" s="27" t="s">
        <v>204</v>
      </c>
      <c r="W15" s="31" t="s">
        <v>464</v>
      </c>
    </row>
    <row r="16" spans="1:23" x14ac:dyDescent="0.25">
      <c r="A16" s="10" t="s">
        <v>46</v>
      </c>
      <c r="B16" s="11" t="s">
        <v>0</v>
      </c>
      <c r="C16" s="19" t="s">
        <v>12</v>
      </c>
      <c r="D16">
        <v>0</v>
      </c>
      <c r="E16">
        <v>-1</v>
      </c>
      <c r="F16">
        <v>1</v>
      </c>
      <c r="G16">
        <v>1</v>
      </c>
      <c r="H16">
        <v>0</v>
      </c>
      <c r="I16" s="26" t="s">
        <v>205</v>
      </c>
      <c r="J16" s="27" t="s">
        <v>206</v>
      </c>
      <c r="K16" s="31" t="s">
        <v>207</v>
      </c>
      <c r="L16" s="29" t="s">
        <v>205</v>
      </c>
      <c r="M16" s="29" t="s">
        <v>208</v>
      </c>
      <c r="N16" s="29" t="s">
        <v>209</v>
      </c>
      <c r="O16" s="26" t="s">
        <v>205</v>
      </c>
      <c r="P16" s="27" t="s">
        <v>210</v>
      </c>
      <c r="Q16" s="28" t="s">
        <v>211</v>
      </c>
      <c r="R16" s="29" t="s">
        <v>205</v>
      </c>
      <c r="S16" s="29" t="s">
        <v>212</v>
      </c>
      <c r="T16" s="30" t="s">
        <v>213</v>
      </c>
      <c r="U16" s="26" t="s">
        <v>205</v>
      </c>
      <c r="V16" s="27" t="s">
        <v>214</v>
      </c>
      <c r="W16" s="31" t="s">
        <v>465</v>
      </c>
    </row>
    <row r="17" spans="1:23" x14ac:dyDescent="0.25">
      <c r="A17" s="10" t="s">
        <v>46</v>
      </c>
      <c r="B17" s="11" t="s">
        <v>0</v>
      </c>
      <c r="C17" s="19" t="s">
        <v>13</v>
      </c>
      <c r="D17">
        <v>0</v>
      </c>
      <c r="E17">
        <v>0</v>
      </c>
      <c r="F17">
        <v>1</v>
      </c>
      <c r="G17">
        <v>0</v>
      </c>
      <c r="H17">
        <v>0</v>
      </c>
      <c r="I17" s="26" t="s">
        <v>215</v>
      </c>
      <c r="J17" s="27" t="s">
        <v>216</v>
      </c>
      <c r="K17" s="31" t="s">
        <v>217</v>
      </c>
      <c r="L17" s="29" t="s">
        <v>215</v>
      </c>
      <c r="M17" s="29" t="s">
        <v>218</v>
      </c>
      <c r="N17" s="29" t="s">
        <v>219</v>
      </c>
      <c r="O17" s="26" t="s">
        <v>215</v>
      </c>
      <c r="P17" s="27" t="s">
        <v>220</v>
      </c>
      <c r="Q17" s="28" t="s">
        <v>221</v>
      </c>
      <c r="R17" s="29" t="s">
        <v>215</v>
      </c>
      <c r="S17" s="29" t="s">
        <v>222</v>
      </c>
      <c r="T17" s="29" t="s">
        <v>223</v>
      </c>
      <c r="U17" s="26" t="s">
        <v>215</v>
      </c>
      <c r="V17" s="27" t="s">
        <v>224</v>
      </c>
      <c r="W17" s="31" t="s">
        <v>466</v>
      </c>
    </row>
    <row r="18" spans="1:23" x14ac:dyDescent="0.25">
      <c r="A18" s="10" t="s">
        <v>46</v>
      </c>
      <c r="B18" s="11" t="s">
        <v>0</v>
      </c>
      <c r="C18" s="19" t="s">
        <v>14</v>
      </c>
      <c r="D18">
        <v>-1</v>
      </c>
      <c r="E18">
        <v>0</v>
      </c>
      <c r="F18">
        <v>-1</v>
      </c>
      <c r="G18">
        <v>1</v>
      </c>
      <c r="H18">
        <v>1</v>
      </c>
      <c r="I18" s="26" t="s">
        <v>225</v>
      </c>
      <c r="J18" s="27" t="s">
        <v>226</v>
      </c>
      <c r="K18" s="28" t="s">
        <v>227</v>
      </c>
      <c r="L18" s="29" t="s">
        <v>225</v>
      </c>
      <c r="M18" s="29" t="s">
        <v>228</v>
      </c>
      <c r="N18" s="29" t="s">
        <v>229</v>
      </c>
      <c r="O18" s="26" t="s">
        <v>225</v>
      </c>
      <c r="P18" s="27" t="s">
        <v>230</v>
      </c>
      <c r="Q18" s="28" t="s">
        <v>231</v>
      </c>
      <c r="R18" s="29" t="s">
        <v>225</v>
      </c>
      <c r="S18" s="29" t="s">
        <v>232</v>
      </c>
      <c r="T18" s="30" t="s">
        <v>233</v>
      </c>
      <c r="U18" s="26" t="s">
        <v>225</v>
      </c>
      <c r="V18" s="27" t="s">
        <v>234</v>
      </c>
      <c r="W18" s="28" t="s">
        <v>467</v>
      </c>
    </row>
    <row r="19" spans="1:23" x14ac:dyDescent="0.25">
      <c r="A19" s="10" t="s">
        <v>46</v>
      </c>
      <c r="B19" s="11" t="s">
        <v>0</v>
      </c>
      <c r="C19" s="19" t="s">
        <v>15</v>
      </c>
      <c r="D19">
        <v>-1</v>
      </c>
      <c r="E19">
        <v>0</v>
      </c>
      <c r="F19">
        <v>0</v>
      </c>
      <c r="G19">
        <v>0</v>
      </c>
      <c r="H19">
        <v>0</v>
      </c>
      <c r="I19" s="26" t="s">
        <v>235</v>
      </c>
      <c r="J19" s="27" t="s">
        <v>236</v>
      </c>
      <c r="K19" s="31" t="s">
        <v>237</v>
      </c>
      <c r="L19" s="29" t="s">
        <v>235</v>
      </c>
      <c r="M19" s="29" t="s">
        <v>238</v>
      </c>
      <c r="N19" s="29" t="s">
        <v>239</v>
      </c>
      <c r="O19" s="26" t="s">
        <v>235</v>
      </c>
      <c r="P19" s="27" t="s">
        <v>240</v>
      </c>
      <c r="Q19" s="31" t="s">
        <v>241</v>
      </c>
      <c r="R19" s="29" t="s">
        <v>235</v>
      </c>
      <c r="S19" s="29" t="s">
        <v>242</v>
      </c>
      <c r="T19" s="29" t="s">
        <v>243</v>
      </c>
      <c r="U19" s="26" t="s">
        <v>235</v>
      </c>
      <c r="V19" s="27" t="s">
        <v>244</v>
      </c>
      <c r="W19" s="31" t="s">
        <v>468</v>
      </c>
    </row>
    <row r="20" spans="1:23" x14ac:dyDescent="0.25">
      <c r="A20" s="10" t="s">
        <v>46</v>
      </c>
      <c r="B20" s="11" t="s">
        <v>0</v>
      </c>
      <c r="C20" s="19" t="s">
        <v>16</v>
      </c>
      <c r="D20">
        <v>-1</v>
      </c>
      <c r="E20">
        <v>0</v>
      </c>
      <c r="F20">
        <v>-1</v>
      </c>
      <c r="G20">
        <v>0</v>
      </c>
      <c r="H20">
        <v>1</v>
      </c>
      <c r="I20" s="26" t="s">
        <v>245</v>
      </c>
      <c r="J20" s="27" t="s">
        <v>246</v>
      </c>
      <c r="K20" s="28" t="s">
        <v>247</v>
      </c>
      <c r="L20" s="29" t="s">
        <v>245</v>
      </c>
      <c r="M20" s="29" t="s">
        <v>248</v>
      </c>
      <c r="N20" s="29" t="s">
        <v>249</v>
      </c>
      <c r="O20" s="26" t="s">
        <v>245</v>
      </c>
      <c r="P20" s="27" t="s">
        <v>250</v>
      </c>
      <c r="Q20" s="28" t="s">
        <v>251</v>
      </c>
      <c r="R20" s="29" t="s">
        <v>245</v>
      </c>
      <c r="S20" s="29" t="s">
        <v>252</v>
      </c>
      <c r="T20" s="29" t="s">
        <v>253</v>
      </c>
      <c r="U20" s="26" t="s">
        <v>245</v>
      </c>
      <c r="V20" s="27" t="s">
        <v>254</v>
      </c>
      <c r="W20" s="28" t="s">
        <v>469</v>
      </c>
    </row>
    <row r="21" spans="1:23" x14ac:dyDescent="0.25">
      <c r="A21" s="10"/>
      <c r="B21" s="11"/>
      <c r="C21" s="19"/>
      <c r="I21" s="26" t="s">
        <v>255</v>
      </c>
      <c r="J21" s="27" t="s">
        <v>255</v>
      </c>
      <c r="K21" s="31" t="s">
        <v>255</v>
      </c>
      <c r="L21" s="29" t="s">
        <v>255</v>
      </c>
      <c r="M21" s="29" t="s">
        <v>255</v>
      </c>
      <c r="N21" s="29" t="s">
        <v>255</v>
      </c>
      <c r="O21" s="26" t="s">
        <v>255</v>
      </c>
      <c r="P21" s="27" t="s">
        <v>255</v>
      </c>
      <c r="Q21" s="31" t="s">
        <v>255</v>
      </c>
      <c r="R21" s="29" t="s">
        <v>255</v>
      </c>
      <c r="S21" s="29" t="s">
        <v>255</v>
      </c>
      <c r="T21" s="29" t="s">
        <v>255</v>
      </c>
      <c r="U21" s="26" t="s">
        <v>255</v>
      </c>
      <c r="V21" s="27" t="s">
        <v>255</v>
      </c>
      <c r="W21" s="31" t="s">
        <v>255</v>
      </c>
    </row>
    <row r="22" spans="1:23" x14ac:dyDescent="0.25">
      <c r="A22" s="10"/>
      <c r="B22" s="11" t="s">
        <v>17</v>
      </c>
      <c r="C22" s="19" t="s">
        <v>18</v>
      </c>
      <c r="D22">
        <v>0</v>
      </c>
      <c r="E22">
        <v>0</v>
      </c>
      <c r="F22">
        <v>1</v>
      </c>
      <c r="G22">
        <v>1</v>
      </c>
      <c r="H22">
        <v>-1</v>
      </c>
      <c r="I22" s="26" t="s">
        <v>256</v>
      </c>
      <c r="J22" s="27" t="s">
        <v>257</v>
      </c>
      <c r="K22" s="31" t="s">
        <v>258</v>
      </c>
      <c r="L22" s="29" t="s">
        <v>256</v>
      </c>
      <c r="M22" s="29" t="s">
        <v>259</v>
      </c>
      <c r="N22" s="29" t="s">
        <v>260</v>
      </c>
      <c r="O22" s="26" t="s">
        <v>256</v>
      </c>
      <c r="P22" s="27" t="s">
        <v>261</v>
      </c>
      <c r="Q22" s="28" t="s">
        <v>262</v>
      </c>
      <c r="R22" s="29" t="s">
        <v>256</v>
      </c>
      <c r="S22" s="29" t="s">
        <v>263</v>
      </c>
      <c r="T22" s="30" t="s">
        <v>264</v>
      </c>
      <c r="U22" s="26" t="s">
        <v>256</v>
      </c>
      <c r="V22" s="27" t="s">
        <v>265</v>
      </c>
      <c r="W22" s="31" t="s">
        <v>470</v>
      </c>
    </row>
    <row r="23" spans="1:23" x14ac:dyDescent="0.25">
      <c r="A23" s="10" t="s">
        <v>91</v>
      </c>
      <c r="B23" s="11" t="s">
        <v>19</v>
      </c>
      <c r="C23" s="19" t="s">
        <v>20</v>
      </c>
      <c r="D23">
        <v>0</v>
      </c>
      <c r="E23">
        <v>0</v>
      </c>
      <c r="F23">
        <v>1</v>
      </c>
      <c r="G23">
        <v>0</v>
      </c>
      <c r="H23">
        <v>0</v>
      </c>
      <c r="I23" s="26" t="s">
        <v>266</v>
      </c>
      <c r="J23" s="27" t="s">
        <v>267</v>
      </c>
      <c r="K23" s="31" t="s">
        <v>268</v>
      </c>
      <c r="L23" s="29" t="s">
        <v>266</v>
      </c>
      <c r="M23" s="29" t="s">
        <v>269</v>
      </c>
      <c r="N23" s="29" t="s">
        <v>270</v>
      </c>
      <c r="O23" s="26" t="s">
        <v>266</v>
      </c>
      <c r="P23" s="27" t="s">
        <v>271</v>
      </c>
      <c r="Q23" s="28" t="s">
        <v>272</v>
      </c>
      <c r="R23" s="29" t="s">
        <v>266</v>
      </c>
      <c r="S23" s="29" t="s">
        <v>273</v>
      </c>
      <c r="T23" s="29" t="s">
        <v>274</v>
      </c>
      <c r="U23" s="26" t="s">
        <v>266</v>
      </c>
      <c r="V23" s="27" t="s">
        <v>275</v>
      </c>
      <c r="W23" s="31" t="s">
        <v>471</v>
      </c>
    </row>
    <row r="24" spans="1:23" x14ac:dyDescent="0.25">
      <c r="A24" s="10"/>
      <c r="B24" s="11" t="s">
        <v>21</v>
      </c>
      <c r="C24" s="19" t="s">
        <v>22</v>
      </c>
      <c r="D24">
        <v>0</v>
      </c>
      <c r="E24">
        <v>-1</v>
      </c>
      <c r="F24">
        <v>0</v>
      </c>
      <c r="G24">
        <v>1</v>
      </c>
      <c r="H24">
        <v>0</v>
      </c>
      <c r="I24" s="26" t="s">
        <v>276</v>
      </c>
      <c r="J24" s="27" t="s">
        <v>277</v>
      </c>
      <c r="K24" s="31" t="s">
        <v>278</v>
      </c>
      <c r="L24" s="29" t="s">
        <v>276</v>
      </c>
      <c r="M24" s="29" t="s">
        <v>279</v>
      </c>
      <c r="N24" s="30" t="s">
        <v>280</v>
      </c>
      <c r="O24" s="26" t="s">
        <v>276</v>
      </c>
      <c r="P24" s="27" t="s">
        <v>281</v>
      </c>
      <c r="Q24" s="31" t="s">
        <v>282</v>
      </c>
      <c r="R24" s="29" t="s">
        <v>276</v>
      </c>
      <c r="S24" s="29" t="s">
        <v>283</v>
      </c>
      <c r="T24" s="30" t="s">
        <v>284</v>
      </c>
      <c r="U24" s="26" t="s">
        <v>276</v>
      </c>
      <c r="V24" s="27" t="s">
        <v>285</v>
      </c>
      <c r="W24" s="31" t="s">
        <v>472</v>
      </c>
    </row>
    <row r="25" spans="1:23" x14ac:dyDescent="0.25">
      <c r="A25" s="10" t="s">
        <v>92</v>
      </c>
      <c r="B25" s="11" t="s">
        <v>23</v>
      </c>
      <c r="C25" s="19" t="s">
        <v>24</v>
      </c>
      <c r="D25">
        <v>1</v>
      </c>
      <c r="E25">
        <v>-1</v>
      </c>
      <c r="F25">
        <v>0</v>
      </c>
      <c r="G25">
        <v>0</v>
      </c>
      <c r="H25">
        <v>0</v>
      </c>
      <c r="I25" s="26" t="s">
        <v>286</v>
      </c>
      <c r="J25" s="27" t="s">
        <v>287</v>
      </c>
      <c r="K25" s="31" t="s">
        <v>288</v>
      </c>
      <c r="L25" s="29" t="s">
        <v>286</v>
      </c>
      <c r="M25" s="29" t="s">
        <v>289</v>
      </c>
      <c r="N25" s="30" t="s">
        <v>290</v>
      </c>
      <c r="O25" s="26" t="s">
        <v>286</v>
      </c>
      <c r="P25" s="27" t="s">
        <v>291</v>
      </c>
      <c r="Q25" s="31" t="s">
        <v>292</v>
      </c>
      <c r="R25" s="29" t="s">
        <v>286</v>
      </c>
      <c r="S25" s="29" t="s">
        <v>293</v>
      </c>
      <c r="T25" s="29" t="s">
        <v>294</v>
      </c>
      <c r="U25" s="26" t="s">
        <v>286</v>
      </c>
      <c r="V25" s="27" t="s">
        <v>295</v>
      </c>
      <c r="W25" s="31" t="s">
        <v>473</v>
      </c>
    </row>
    <row r="26" spans="1:23" x14ac:dyDescent="0.25">
      <c r="A26" s="10" t="s">
        <v>93</v>
      </c>
      <c r="B26" s="11" t="s">
        <v>25</v>
      </c>
      <c r="C26" s="19" t="s">
        <v>26</v>
      </c>
      <c r="D26">
        <v>0</v>
      </c>
      <c r="E26">
        <v>-1</v>
      </c>
      <c r="F26">
        <v>0</v>
      </c>
      <c r="G26">
        <v>0</v>
      </c>
      <c r="H26">
        <v>0</v>
      </c>
      <c r="I26" s="26" t="s">
        <v>296</v>
      </c>
      <c r="J26" s="27" t="s">
        <v>297</v>
      </c>
      <c r="K26" s="31" t="s">
        <v>298</v>
      </c>
      <c r="L26" s="29" t="s">
        <v>296</v>
      </c>
      <c r="M26" s="29" t="s">
        <v>299</v>
      </c>
      <c r="N26" s="30" t="s">
        <v>300</v>
      </c>
      <c r="O26" s="26" t="s">
        <v>296</v>
      </c>
      <c r="P26" s="27" t="s">
        <v>301</v>
      </c>
      <c r="Q26" s="31" t="s">
        <v>302</v>
      </c>
      <c r="R26" s="29" t="s">
        <v>296</v>
      </c>
      <c r="S26" s="29" t="s">
        <v>303</v>
      </c>
      <c r="T26" s="29" t="s">
        <v>304</v>
      </c>
      <c r="U26" s="26" t="s">
        <v>296</v>
      </c>
      <c r="V26" s="27" t="s">
        <v>305</v>
      </c>
      <c r="W26" s="31" t="s">
        <v>474</v>
      </c>
    </row>
    <row r="27" spans="1:23" x14ac:dyDescent="0.25">
      <c r="A27" s="10" t="s">
        <v>94</v>
      </c>
      <c r="B27" s="11" t="s">
        <v>27</v>
      </c>
      <c r="C27" s="19" t="s">
        <v>28</v>
      </c>
      <c r="D27">
        <v>0</v>
      </c>
      <c r="E27">
        <v>0</v>
      </c>
      <c r="F27">
        <v>0</v>
      </c>
      <c r="G27">
        <v>0</v>
      </c>
      <c r="H27">
        <v>0</v>
      </c>
      <c r="I27" s="26" t="s">
        <v>306</v>
      </c>
      <c r="J27" s="27" t="s">
        <v>307</v>
      </c>
      <c r="K27" s="31" t="s">
        <v>308</v>
      </c>
      <c r="L27" s="29" t="s">
        <v>306</v>
      </c>
      <c r="M27" s="29" t="s">
        <v>309</v>
      </c>
      <c r="N27" s="29" t="s">
        <v>310</v>
      </c>
      <c r="O27" s="26" t="s">
        <v>306</v>
      </c>
      <c r="P27" s="27" t="s">
        <v>311</v>
      </c>
      <c r="Q27" s="31" t="s">
        <v>312</v>
      </c>
      <c r="R27" s="29" t="s">
        <v>306</v>
      </c>
      <c r="S27" s="29" t="s">
        <v>313</v>
      </c>
      <c r="T27" s="29" t="s">
        <v>314</v>
      </c>
      <c r="U27" s="26" t="s">
        <v>306</v>
      </c>
      <c r="V27" s="27" t="s">
        <v>315</v>
      </c>
      <c r="W27" s="31" t="s">
        <v>475</v>
      </c>
    </row>
    <row r="28" spans="1:23" x14ac:dyDescent="0.25">
      <c r="A28" s="10"/>
      <c r="B28" s="11" t="s">
        <v>27</v>
      </c>
      <c r="C28" s="19" t="s">
        <v>29</v>
      </c>
      <c r="D28">
        <v>0</v>
      </c>
      <c r="E28">
        <v>0</v>
      </c>
      <c r="F28">
        <v>0</v>
      </c>
      <c r="G28">
        <v>0</v>
      </c>
      <c r="H28">
        <v>0</v>
      </c>
      <c r="I28" s="26" t="s">
        <v>316</v>
      </c>
      <c r="J28" s="27" t="s">
        <v>317</v>
      </c>
      <c r="K28" s="31" t="s">
        <v>318</v>
      </c>
      <c r="L28" s="29" t="s">
        <v>316</v>
      </c>
      <c r="M28" s="29" t="s">
        <v>319</v>
      </c>
      <c r="N28" s="29" t="s">
        <v>320</v>
      </c>
      <c r="O28" s="26" t="s">
        <v>316</v>
      </c>
      <c r="P28" s="27" t="s">
        <v>321</v>
      </c>
      <c r="Q28" s="31" t="s">
        <v>322</v>
      </c>
      <c r="R28" s="29" t="s">
        <v>316</v>
      </c>
      <c r="S28" s="29" t="s">
        <v>323</v>
      </c>
      <c r="T28" s="29" t="s">
        <v>324</v>
      </c>
      <c r="U28" s="26" t="s">
        <v>316</v>
      </c>
      <c r="V28" s="27" t="s">
        <v>325</v>
      </c>
      <c r="W28" s="31" t="s">
        <v>476</v>
      </c>
    </row>
    <row r="29" spans="1:23" x14ac:dyDescent="0.25">
      <c r="A29" s="10"/>
      <c r="B29" s="11" t="s">
        <v>30</v>
      </c>
      <c r="C29" s="19" t="s">
        <v>31</v>
      </c>
      <c r="D29">
        <v>0</v>
      </c>
      <c r="E29">
        <v>0</v>
      </c>
      <c r="F29">
        <v>0</v>
      </c>
      <c r="G29">
        <v>0</v>
      </c>
      <c r="H29">
        <v>0</v>
      </c>
      <c r="I29" s="26" t="s">
        <v>326</v>
      </c>
      <c r="J29" s="27" t="s">
        <v>327</v>
      </c>
      <c r="K29" s="31" t="s">
        <v>328</v>
      </c>
      <c r="L29" s="29" t="s">
        <v>326</v>
      </c>
      <c r="M29" s="29" t="s">
        <v>329</v>
      </c>
      <c r="N29" s="29" t="s">
        <v>330</v>
      </c>
      <c r="O29" s="26" t="s">
        <v>326</v>
      </c>
      <c r="P29" s="27" t="s">
        <v>331</v>
      </c>
      <c r="Q29" s="31" t="s">
        <v>332</v>
      </c>
      <c r="R29" s="29" t="s">
        <v>326</v>
      </c>
      <c r="S29" s="29" t="s">
        <v>333</v>
      </c>
      <c r="T29" s="29" t="s">
        <v>334</v>
      </c>
      <c r="U29" s="26" t="s">
        <v>326</v>
      </c>
      <c r="V29" s="27" t="s">
        <v>335</v>
      </c>
      <c r="W29" s="31" t="s">
        <v>477</v>
      </c>
    </row>
    <row r="30" spans="1:23" x14ac:dyDescent="0.25">
      <c r="A30" s="10" t="s">
        <v>92</v>
      </c>
      <c r="B30" s="11" t="s">
        <v>32</v>
      </c>
      <c r="C30" s="19" t="s">
        <v>33</v>
      </c>
      <c r="D30">
        <v>0</v>
      </c>
      <c r="E30">
        <v>0</v>
      </c>
      <c r="F30">
        <v>0</v>
      </c>
      <c r="G30">
        <v>0</v>
      </c>
      <c r="H30">
        <v>0</v>
      </c>
      <c r="I30" s="26" t="s">
        <v>336</v>
      </c>
      <c r="J30" s="27" t="s">
        <v>337</v>
      </c>
      <c r="K30" s="31" t="s">
        <v>338</v>
      </c>
      <c r="L30" s="29" t="s">
        <v>336</v>
      </c>
      <c r="M30" s="29" t="s">
        <v>339</v>
      </c>
      <c r="N30" s="29" t="s">
        <v>340</v>
      </c>
      <c r="O30" s="26" t="s">
        <v>336</v>
      </c>
      <c r="P30" s="27" t="s">
        <v>341</v>
      </c>
      <c r="Q30" s="31" t="s">
        <v>342</v>
      </c>
      <c r="R30" s="29" t="s">
        <v>336</v>
      </c>
      <c r="S30" s="29" t="s">
        <v>343</v>
      </c>
      <c r="T30" s="29" t="s">
        <v>344</v>
      </c>
      <c r="U30" s="26" t="s">
        <v>336</v>
      </c>
      <c r="V30" s="27" t="s">
        <v>345</v>
      </c>
      <c r="W30" s="31" t="s">
        <v>478</v>
      </c>
    </row>
    <row r="31" spans="1:23" x14ac:dyDescent="0.25">
      <c r="A31" s="10"/>
      <c r="B31" s="11" t="s">
        <v>30</v>
      </c>
      <c r="C31" s="19" t="s">
        <v>34</v>
      </c>
      <c r="D31">
        <v>0</v>
      </c>
      <c r="E31">
        <v>0</v>
      </c>
      <c r="F31">
        <v>0</v>
      </c>
      <c r="G31">
        <v>0</v>
      </c>
      <c r="H31">
        <v>0</v>
      </c>
      <c r="I31" s="26" t="s">
        <v>346</v>
      </c>
      <c r="J31" s="27" t="s">
        <v>347</v>
      </c>
      <c r="K31" s="31" t="s">
        <v>348</v>
      </c>
      <c r="L31" s="29" t="s">
        <v>346</v>
      </c>
      <c r="M31" s="29" t="s">
        <v>349</v>
      </c>
      <c r="N31" s="29" t="s">
        <v>129</v>
      </c>
      <c r="O31" s="26" t="s">
        <v>346</v>
      </c>
      <c r="P31" s="27" t="s">
        <v>350</v>
      </c>
      <c r="Q31" s="31" t="s">
        <v>351</v>
      </c>
      <c r="R31" s="29" t="s">
        <v>346</v>
      </c>
      <c r="S31" s="29" t="s">
        <v>352</v>
      </c>
      <c r="T31" s="29" t="s">
        <v>353</v>
      </c>
      <c r="U31" s="26" t="s">
        <v>346</v>
      </c>
      <c r="V31" s="27" t="s">
        <v>354</v>
      </c>
      <c r="W31" s="31" t="s">
        <v>479</v>
      </c>
    </row>
    <row r="32" spans="1:23" x14ac:dyDescent="0.25">
      <c r="A32" s="10" t="s">
        <v>91</v>
      </c>
      <c r="B32" s="11" t="s">
        <v>19</v>
      </c>
      <c r="C32" s="19" t="s">
        <v>35</v>
      </c>
      <c r="D32">
        <v>0</v>
      </c>
      <c r="E32">
        <v>0</v>
      </c>
      <c r="F32">
        <v>1</v>
      </c>
      <c r="G32">
        <v>0</v>
      </c>
      <c r="H32">
        <v>0</v>
      </c>
      <c r="I32" s="26" t="s">
        <v>355</v>
      </c>
      <c r="J32" s="27" t="s">
        <v>356</v>
      </c>
      <c r="K32" s="31" t="s">
        <v>357</v>
      </c>
      <c r="L32" s="29" t="s">
        <v>355</v>
      </c>
      <c r="M32" s="29" t="s">
        <v>358</v>
      </c>
      <c r="N32" s="29" t="s">
        <v>359</v>
      </c>
      <c r="O32" s="26" t="s">
        <v>355</v>
      </c>
      <c r="P32" s="27" t="s">
        <v>360</v>
      </c>
      <c r="Q32" s="31" t="s">
        <v>361</v>
      </c>
      <c r="R32" s="29" t="s">
        <v>355</v>
      </c>
      <c r="S32" s="29" t="s">
        <v>362</v>
      </c>
      <c r="T32" s="29" t="s">
        <v>363</v>
      </c>
      <c r="U32" s="26" t="s">
        <v>355</v>
      </c>
      <c r="V32" s="27" t="s">
        <v>364</v>
      </c>
      <c r="W32" s="31" t="s">
        <v>480</v>
      </c>
    </row>
    <row r="33" spans="1:24" x14ac:dyDescent="0.25">
      <c r="A33" s="10"/>
      <c r="B33" s="11" t="s">
        <v>36</v>
      </c>
      <c r="C33" s="19" t="s">
        <v>37</v>
      </c>
      <c r="D33">
        <v>0</v>
      </c>
      <c r="E33">
        <v>0</v>
      </c>
      <c r="F33">
        <v>1</v>
      </c>
      <c r="G33">
        <v>0</v>
      </c>
      <c r="H33">
        <v>0</v>
      </c>
      <c r="I33" s="26" t="s">
        <v>365</v>
      </c>
      <c r="J33" s="27" t="s">
        <v>366</v>
      </c>
      <c r="K33" s="31" t="s">
        <v>367</v>
      </c>
      <c r="L33" s="29" t="s">
        <v>365</v>
      </c>
      <c r="M33" s="29" t="s">
        <v>368</v>
      </c>
      <c r="N33" s="29" t="s">
        <v>369</v>
      </c>
      <c r="O33" s="26" t="s">
        <v>365</v>
      </c>
      <c r="P33" s="27" t="s">
        <v>370</v>
      </c>
      <c r="Q33" s="28" t="s">
        <v>371</v>
      </c>
      <c r="R33" s="29" t="s">
        <v>365</v>
      </c>
      <c r="S33" s="29" t="s">
        <v>372</v>
      </c>
      <c r="T33" s="29" t="s">
        <v>373</v>
      </c>
      <c r="U33" s="26" t="s">
        <v>365</v>
      </c>
      <c r="V33" s="27" t="s">
        <v>374</v>
      </c>
      <c r="W33" s="31" t="s">
        <v>481</v>
      </c>
    </row>
    <row r="34" spans="1:24" x14ac:dyDescent="0.25">
      <c r="A34" s="10"/>
      <c r="B34" s="11" t="s">
        <v>17</v>
      </c>
      <c r="C34" s="19" t="s">
        <v>38</v>
      </c>
      <c r="D34">
        <v>0</v>
      </c>
      <c r="E34">
        <v>0</v>
      </c>
      <c r="F34">
        <v>0</v>
      </c>
      <c r="G34">
        <v>0</v>
      </c>
      <c r="H34">
        <v>0</v>
      </c>
      <c r="I34" s="26" t="s">
        <v>375</v>
      </c>
      <c r="J34" s="27" t="s">
        <v>376</v>
      </c>
      <c r="K34" s="31" t="s">
        <v>377</v>
      </c>
      <c r="L34" s="29" t="s">
        <v>375</v>
      </c>
      <c r="M34" s="29" t="s">
        <v>378</v>
      </c>
      <c r="N34" s="29" t="s">
        <v>379</v>
      </c>
      <c r="O34" s="26" t="s">
        <v>375</v>
      </c>
      <c r="P34" s="27" t="s">
        <v>380</v>
      </c>
      <c r="Q34" s="31" t="s">
        <v>381</v>
      </c>
      <c r="R34" s="29" t="s">
        <v>375</v>
      </c>
      <c r="S34" s="29" t="s">
        <v>382</v>
      </c>
      <c r="T34" s="29" t="s">
        <v>383</v>
      </c>
      <c r="U34" s="26" t="s">
        <v>375</v>
      </c>
      <c r="V34" s="27" t="s">
        <v>384</v>
      </c>
      <c r="W34" s="31" t="s">
        <v>482</v>
      </c>
    </row>
    <row r="35" spans="1:24" x14ac:dyDescent="0.25">
      <c r="A35" s="10"/>
      <c r="B35" s="11" t="s">
        <v>21</v>
      </c>
      <c r="C35" s="19" t="s">
        <v>39</v>
      </c>
      <c r="D35">
        <v>0</v>
      </c>
      <c r="E35">
        <v>0</v>
      </c>
      <c r="F35">
        <v>0</v>
      </c>
      <c r="G35">
        <v>1</v>
      </c>
      <c r="H35">
        <v>0</v>
      </c>
      <c r="I35" s="26" t="s">
        <v>385</v>
      </c>
      <c r="J35" s="27" t="s">
        <v>386</v>
      </c>
      <c r="K35" s="31" t="s">
        <v>387</v>
      </c>
      <c r="L35" s="29" t="s">
        <v>385</v>
      </c>
      <c r="M35" s="29" t="s">
        <v>388</v>
      </c>
      <c r="N35" s="29" t="s">
        <v>389</v>
      </c>
      <c r="O35" s="26" t="s">
        <v>385</v>
      </c>
      <c r="P35" s="27" t="s">
        <v>390</v>
      </c>
      <c r="Q35" s="31" t="s">
        <v>391</v>
      </c>
      <c r="R35" s="29" t="s">
        <v>385</v>
      </c>
      <c r="S35" s="29" t="s">
        <v>392</v>
      </c>
      <c r="T35" s="30" t="s">
        <v>393</v>
      </c>
      <c r="U35" s="26" t="s">
        <v>385</v>
      </c>
      <c r="V35" s="27" t="s">
        <v>394</v>
      </c>
      <c r="W35" s="31" t="s">
        <v>483</v>
      </c>
    </row>
    <row r="36" spans="1:24" x14ac:dyDescent="0.25">
      <c r="A36" s="10"/>
      <c r="B36" s="11" t="s">
        <v>21</v>
      </c>
      <c r="C36" s="19" t="s">
        <v>40</v>
      </c>
      <c r="D36">
        <v>0</v>
      </c>
      <c r="E36">
        <v>0</v>
      </c>
      <c r="F36">
        <v>0</v>
      </c>
      <c r="G36">
        <v>0</v>
      </c>
      <c r="H36">
        <v>0</v>
      </c>
      <c r="I36" s="26" t="s">
        <v>395</v>
      </c>
      <c r="J36" s="27" t="s">
        <v>396</v>
      </c>
      <c r="K36" s="31" t="s">
        <v>397</v>
      </c>
      <c r="L36" s="29" t="s">
        <v>395</v>
      </c>
      <c r="M36" s="29" t="s">
        <v>398</v>
      </c>
      <c r="N36" s="29" t="s">
        <v>399</v>
      </c>
      <c r="O36" s="26" t="s">
        <v>395</v>
      </c>
      <c r="P36" s="27" t="s">
        <v>400</v>
      </c>
      <c r="Q36" s="31" t="s">
        <v>401</v>
      </c>
      <c r="R36" s="29" t="s">
        <v>395</v>
      </c>
      <c r="S36" s="29" t="s">
        <v>402</v>
      </c>
      <c r="T36" s="29" t="s">
        <v>403</v>
      </c>
      <c r="U36" s="26" t="s">
        <v>395</v>
      </c>
      <c r="V36" s="27" t="s">
        <v>404</v>
      </c>
      <c r="W36" s="31" t="s">
        <v>484</v>
      </c>
    </row>
    <row r="37" spans="1:24" x14ac:dyDescent="0.25">
      <c r="A37" s="10"/>
      <c r="B37" s="11"/>
      <c r="C37" s="19"/>
      <c r="I37" s="26" t="s">
        <v>255</v>
      </c>
      <c r="J37" s="27" t="s">
        <v>255</v>
      </c>
      <c r="K37" s="31" t="s">
        <v>255</v>
      </c>
      <c r="L37" s="29" t="s">
        <v>255</v>
      </c>
      <c r="M37" s="29" t="s">
        <v>255</v>
      </c>
      <c r="N37" s="29" t="s">
        <v>255</v>
      </c>
      <c r="O37" s="26" t="s">
        <v>255</v>
      </c>
      <c r="P37" s="27" t="s">
        <v>255</v>
      </c>
      <c r="Q37" s="31" t="s">
        <v>255</v>
      </c>
      <c r="R37" s="29" t="s">
        <v>255</v>
      </c>
      <c r="S37" s="29" t="s">
        <v>255</v>
      </c>
      <c r="T37" s="29" t="s">
        <v>255</v>
      </c>
      <c r="U37" s="26" t="s">
        <v>255</v>
      </c>
      <c r="V37" s="27" t="s">
        <v>255</v>
      </c>
      <c r="W37" s="31" t="s">
        <v>255</v>
      </c>
    </row>
    <row r="38" spans="1:24" x14ac:dyDescent="0.25">
      <c r="A38" s="10"/>
      <c r="B38" s="11" t="s">
        <v>17</v>
      </c>
      <c r="C38" s="19" t="s">
        <v>41</v>
      </c>
      <c r="D38">
        <v>0</v>
      </c>
      <c r="E38">
        <v>0</v>
      </c>
      <c r="F38">
        <v>0</v>
      </c>
      <c r="G38">
        <v>0</v>
      </c>
      <c r="H38">
        <v>0</v>
      </c>
      <c r="I38" s="26" t="s">
        <v>405</v>
      </c>
      <c r="J38" s="27" t="s">
        <v>406</v>
      </c>
      <c r="K38" s="31" t="s">
        <v>407</v>
      </c>
      <c r="L38" s="29" t="s">
        <v>405</v>
      </c>
      <c r="M38" s="29" t="s">
        <v>408</v>
      </c>
      <c r="N38" s="29" t="s">
        <v>409</v>
      </c>
      <c r="O38" s="26" t="s">
        <v>405</v>
      </c>
      <c r="P38" s="27" t="s">
        <v>410</v>
      </c>
      <c r="Q38" s="31" t="s">
        <v>411</v>
      </c>
      <c r="R38" s="29" t="s">
        <v>405</v>
      </c>
      <c r="S38" s="29" t="s">
        <v>412</v>
      </c>
      <c r="T38" s="29" t="s">
        <v>413</v>
      </c>
      <c r="U38" s="26" t="s">
        <v>405</v>
      </c>
      <c r="V38" s="27" t="s">
        <v>414</v>
      </c>
      <c r="W38" s="31" t="s">
        <v>485</v>
      </c>
    </row>
    <row r="39" spans="1:24" x14ac:dyDescent="0.25">
      <c r="A39" s="10" t="s">
        <v>91</v>
      </c>
      <c r="B39" s="11" t="s">
        <v>19</v>
      </c>
      <c r="C39" s="19" t="s">
        <v>42</v>
      </c>
      <c r="D39">
        <v>0</v>
      </c>
      <c r="E39">
        <v>0</v>
      </c>
      <c r="F39">
        <v>1</v>
      </c>
      <c r="G39">
        <v>0</v>
      </c>
      <c r="H39">
        <v>0</v>
      </c>
      <c r="I39" s="26" t="s">
        <v>415</v>
      </c>
      <c r="J39" s="27" t="s">
        <v>416</v>
      </c>
      <c r="K39" s="31" t="s">
        <v>417</v>
      </c>
      <c r="L39" s="29" t="s">
        <v>415</v>
      </c>
      <c r="M39" s="29" t="s">
        <v>418</v>
      </c>
      <c r="N39" s="29" t="s">
        <v>419</v>
      </c>
      <c r="O39" s="26" t="s">
        <v>415</v>
      </c>
      <c r="P39" s="27" t="s">
        <v>420</v>
      </c>
      <c r="Q39" s="28" t="s">
        <v>421</v>
      </c>
      <c r="R39" s="29" t="s">
        <v>415</v>
      </c>
      <c r="S39" s="29" t="s">
        <v>422</v>
      </c>
      <c r="T39" s="29" t="s">
        <v>423</v>
      </c>
      <c r="U39" s="26" t="s">
        <v>415</v>
      </c>
      <c r="V39" s="27" t="s">
        <v>424</v>
      </c>
      <c r="W39" s="31" t="s">
        <v>486</v>
      </c>
    </row>
    <row r="40" spans="1:24" x14ac:dyDescent="0.25">
      <c r="A40" s="10" t="s">
        <v>46</v>
      </c>
      <c r="B40" s="11" t="s">
        <v>0</v>
      </c>
      <c r="C40" s="19" t="s">
        <v>43</v>
      </c>
      <c r="D40">
        <v>-1</v>
      </c>
      <c r="E40">
        <v>0</v>
      </c>
      <c r="F40">
        <v>1</v>
      </c>
      <c r="G40">
        <v>-1</v>
      </c>
      <c r="H40">
        <v>0</v>
      </c>
      <c r="I40" s="26" t="s">
        <v>425</v>
      </c>
      <c r="J40" s="27" t="s">
        <v>426</v>
      </c>
      <c r="K40" s="28" t="s">
        <v>427</v>
      </c>
      <c r="L40" s="29" t="s">
        <v>425</v>
      </c>
      <c r="M40" s="29" t="s">
        <v>428</v>
      </c>
      <c r="N40" s="29" t="s">
        <v>429</v>
      </c>
      <c r="O40" s="26" t="s">
        <v>425</v>
      </c>
      <c r="P40" s="27" t="s">
        <v>430</v>
      </c>
      <c r="Q40" s="28" t="s">
        <v>431</v>
      </c>
      <c r="R40" s="29" t="s">
        <v>425</v>
      </c>
      <c r="S40" s="29" t="s">
        <v>432</v>
      </c>
      <c r="T40" s="30" t="s">
        <v>433</v>
      </c>
      <c r="U40" s="26" t="s">
        <v>425</v>
      </c>
      <c r="V40" s="27" t="s">
        <v>434</v>
      </c>
      <c r="W40" s="31" t="s">
        <v>487</v>
      </c>
    </row>
    <row r="41" spans="1:24" x14ac:dyDescent="0.25">
      <c r="A41" s="10" t="s">
        <v>92</v>
      </c>
      <c r="B41" s="11" t="s">
        <v>23</v>
      </c>
      <c r="C41" s="19" t="s">
        <v>44</v>
      </c>
      <c r="D41">
        <v>-1</v>
      </c>
      <c r="E41">
        <v>0</v>
      </c>
      <c r="F41">
        <v>1</v>
      </c>
      <c r="G41">
        <v>-1</v>
      </c>
      <c r="H41">
        <v>0</v>
      </c>
      <c r="I41" s="26" t="s">
        <v>435</v>
      </c>
      <c r="J41" s="27" t="s">
        <v>436</v>
      </c>
      <c r="K41" s="28" t="s">
        <v>437</v>
      </c>
      <c r="L41" s="29" t="s">
        <v>435</v>
      </c>
      <c r="M41" s="29" t="s">
        <v>438</v>
      </c>
      <c r="N41" s="29" t="s">
        <v>439</v>
      </c>
      <c r="O41" s="26" t="s">
        <v>435</v>
      </c>
      <c r="P41" s="27" t="s">
        <v>440</v>
      </c>
      <c r="Q41" s="28" t="s">
        <v>441</v>
      </c>
      <c r="R41" s="29" t="s">
        <v>435</v>
      </c>
      <c r="S41" s="29" t="s">
        <v>442</v>
      </c>
      <c r="T41" s="30" t="s">
        <v>443</v>
      </c>
      <c r="U41" s="26" t="s">
        <v>435</v>
      </c>
      <c r="V41" s="27" t="s">
        <v>444</v>
      </c>
      <c r="W41" s="31" t="s">
        <v>488</v>
      </c>
    </row>
    <row r="42" spans="1:24" x14ac:dyDescent="0.25">
      <c r="A42" s="10"/>
      <c r="B42" s="11"/>
      <c r="C42" s="19"/>
      <c r="I42" s="26" t="s">
        <v>255</v>
      </c>
      <c r="J42" s="27" t="s">
        <v>255</v>
      </c>
      <c r="K42" s="31" t="s">
        <v>255</v>
      </c>
      <c r="L42" s="29" t="s">
        <v>255</v>
      </c>
      <c r="M42" s="29" t="s">
        <v>255</v>
      </c>
      <c r="N42" s="29" t="s">
        <v>255</v>
      </c>
      <c r="O42" s="26" t="s">
        <v>255</v>
      </c>
      <c r="P42" s="27" t="s">
        <v>255</v>
      </c>
      <c r="Q42" s="31" t="s">
        <v>255</v>
      </c>
      <c r="R42" s="29" t="s">
        <v>255</v>
      </c>
      <c r="S42" s="29" t="s">
        <v>255</v>
      </c>
      <c r="T42" s="29" t="s">
        <v>255</v>
      </c>
      <c r="U42" s="26" t="s">
        <v>255</v>
      </c>
      <c r="V42" s="27" t="s">
        <v>255</v>
      </c>
      <c r="W42" s="31" t="s">
        <v>255</v>
      </c>
    </row>
    <row r="43" spans="1:24" x14ac:dyDescent="0.25">
      <c r="A43" s="10"/>
      <c r="B43" s="11" t="s">
        <v>21</v>
      </c>
      <c r="C43" s="19" t="s">
        <v>45</v>
      </c>
      <c r="D43">
        <v>0</v>
      </c>
      <c r="E43">
        <v>0</v>
      </c>
      <c r="F43">
        <v>0</v>
      </c>
      <c r="G43">
        <v>0</v>
      </c>
      <c r="H43">
        <v>0</v>
      </c>
      <c r="I43" s="26" t="s">
        <v>445</v>
      </c>
      <c r="J43" s="27" t="s">
        <v>446</v>
      </c>
      <c r="K43" s="31" t="s">
        <v>447</v>
      </c>
      <c r="L43" s="29" t="s">
        <v>445</v>
      </c>
      <c r="M43" s="29" t="s">
        <v>448</v>
      </c>
      <c r="N43" s="29" t="s">
        <v>449</v>
      </c>
      <c r="O43" s="26" t="s">
        <v>445</v>
      </c>
      <c r="P43" s="27" t="s">
        <v>450</v>
      </c>
      <c r="Q43" s="31" t="s">
        <v>451</v>
      </c>
      <c r="R43" s="29" t="s">
        <v>445</v>
      </c>
      <c r="S43" s="29" t="s">
        <v>452</v>
      </c>
      <c r="T43" s="29" t="s">
        <v>453</v>
      </c>
      <c r="U43" s="26" t="s">
        <v>445</v>
      </c>
      <c r="V43" s="27" t="s">
        <v>454</v>
      </c>
      <c r="W43" s="31" t="s">
        <v>489</v>
      </c>
    </row>
    <row r="44" spans="1:24" x14ac:dyDescent="0.25">
      <c r="A44" s="10"/>
      <c r="B44" s="11"/>
      <c r="C44" s="11"/>
      <c r="D44" s="3"/>
      <c r="E44" s="3"/>
      <c r="F44" s="3"/>
      <c r="G44" s="3"/>
      <c r="H44" s="3"/>
      <c r="I44" s="3"/>
      <c r="J44" s="3"/>
      <c r="K44" s="20"/>
      <c r="L44" s="3"/>
      <c r="M44" s="3"/>
      <c r="N44" s="20"/>
      <c r="O44" s="3"/>
      <c r="P44" s="3"/>
      <c r="Q44" s="20"/>
      <c r="R44" s="3"/>
      <c r="S44" s="3"/>
      <c r="T44" s="20"/>
      <c r="U44" s="3"/>
      <c r="V44" s="3"/>
      <c r="W44" s="3"/>
      <c r="X44" s="3"/>
    </row>
    <row r="45" spans="1:24" x14ac:dyDescent="0.25">
      <c r="A45" s="10"/>
      <c r="B45" s="11"/>
      <c r="C45" s="11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20"/>
      <c r="R45" s="3"/>
      <c r="S45" s="3"/>
      <c r="T45" s="20"/>
      <c r="U45" s="3"/>
      <c r="V45" s="3"/>
      <c r="W45" s="20"/>
      <c r="X45" s="3"/>
    </row>
    <row r="46" spans="1:24" x14ac:dyDescent="0.25">
      <c r="A46" s="10"/>
      <c r="B46" s="11"/>
      <c r="C46" s="11"/>
      <c r="D46" s="3"/>
      <c r="E46" s="3"/>
      <c r="F46" s="3"/>
      <c r="G46" s="3"/>
      <c r="H46" s="3"/>
      <c r="I46" s="3"/>
      <c r="J46" s="3"/>
      <c r="K46" s="20"/>
      <c r="L46" s="3"/>
      <c r="M46" s="3"/>
      <c r="N46" s="20"/>
      <c r="O46" s="3"/>
      <c r="P46" s="3"/>
      <c r="Q46" s="20"/>
      <c r="R46" s="3"/>
      <c r="S46" s="3"/>
      <c r="T46" s="3"/>
      <c r="U46" s="3"/>
      <c r="V46" s="3"/>
      <c r="W46" s="3"/>
      <c r="X46" s="3"/>
    </row>
    <row r="47" spans="1:24" x14ac:dyDescent="0.25">
      <c r="A47" s="10"/>
      <c r="B47" s="11"/>
      <c r="C47" s="11"/>
      <c r="D47" s="3"/>
      <c r="E47" s="3"/>
      <c r="F47" s="3"/>
      <c r="G47" s="3"/>
      <c r="H47" s="3"/>
      <c r="I47" s="3"/>
      <c r="J47" s="3"/>
      <c r="K47" s="20"/>
      <c r="L47" s="3"/>
      <c r="M47" s="3"/>
      <c r="N47" s="20"/>
      <c r="O47" s="3"/>
      <c r="P47" s="3"/>
      <c r="Q47" s="20"/>
      <c r="R47" s="3"/>
      <c r="S47" s="3"/>
      <c r="T47" s="3"/>
      <c r="U47" s="3"/>
      <c r="V47" s="3"/>
      <c r="W47" s="20"/>
      <c r="X47" s="3"/>
    </row>
    <row r="48" spans="1:24" x14ac:dyDescent="0.25">
      <c r="A48" s="10"/>
      <c r="B48" s="11"/>
      <c r="C48" s="11"/>
      <c r="D48" s="3"/>
      <c r="E48" s="3"/>
      <c r="F48" s="3"/>
      <c r="G48" s="3"/>
      <c r="H48" s="3"/>
      <c r="I48" s="3"/>
      <c r="J48" s="3"/>
      <c r="K48" s="20"/>
      <c r="L48" s="3"/>
      <c r="M48" s="3"/>
      <c r="N48" s="3"/>
      <c r="O48" s="3"/>
      <c r="P48" s="3"/>
      <c r="Q48" s="20"/>
      <c r="R48" s="3"/>
      <c r="S48" s="3"/>
      <c r="T48" s="20"/>
      <c r="U48" s="3"/>
      <c r="V48" s="3"/>
      <c r="W48" s="3"/>
      <c r="X48" s="3"/>
    </row>
    <row r="49" spans="1:24" x14ac:dyDescent="0.25">
      <c r="A49" s="10"/>
      <c r="B49" s="11"/>
      <c r="C49" s="11"/>
      <c r="D49" s="3"/>
      <c r="E49" s="3"/>
      <c r="F49" s="3"/>
      <c r="G49" s="3"/>
      <c r="H49" s="3"/>
      <c r="I49" s="3"/>
      <c r="J49" s="3"/>
      <c r="K49" s="20"/>
      <c r="L49" s="3"/>
      <c r="M49" s="3"/>
      <c r="N49" s="20"/>
      <c r="O49" s="3"/>
      <c r="P49" s="3"/>
      <c r="Q49" s="20"/>
      <c r="R49" s="3"/>
      <c r="S49" s="3"/>
      <c r="T49" s="20"/>
      <c r="U49" s="3"/>
      <c r="V49" s="3"/>
      <c r="W49" s="20"/>
      <c r="X49" s="3"/>
    </row>
    <row r="50" spans="1:24" x14ac:dyDescent="0.25">
      <c r="A50" s="10"/>
      <c r="B50" s="11"/>
      <c r="C50" s="11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20"/>
      <c r="U50" s="3"/>
      <c r="V50" s="3"/>
      <c r="W50" s="3"/>
      <c r="X50" s="3"/>
    </row>
    <row r="51" spans="1:24" x14ac:dyDescent="0.25">
      <c r="A51" s="11"/>
      <c r="B51" s="11"/>
      <c r="C51" s="11"/>
      <c r="D51" s="3"/>
      <c r="E51" s="3"/>
      <c r="F51" s="3"/>
      <c r="G51" s="3"/>
      <c r="H51" s="3"/>
      <c r="I51" s="3"/>
      <c r="J51" s="3"/>
      <c r="K51" s="20"/>
      <c r="L51" s="3"/>
      <c r="M51" s="3"/>
      <c r="N51" s="20"/>
      <c r="O51" s="3"/>
      <c r="P51" s="3"/>
      <c r="Q51" s="3"/>
      <c r="R51" s="3"/>
      <c r="S51" s="3"/>
      <c r="T51" s="3"/>
      <c r="U51" s="3"/>
      <c r="V51" s="3"/>
      <c r="W51" s="3"/>
      <c r="X51" s="3"/>
    </row>
    <row r="52" spans="1:24" x14ac:dyDescent="0.25">
      <c r="A52" s="11"/>
      <c r="B52" s="11"/>
      <c r="C52" s="11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20"/>
      <c r="U52" s="3"/>
      <c r="V52" s="3"/>
      <c r="W52" s="20"/>
      <c r="X52" s="3"/>
    </row>
    <row r="53" spans="1:24" x14ac:dyDescent="0.25">
      <c r="A53" s="11"/>
      <c r="B53" s="11"/>
      <c r="C53" s="11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</row>
    <row r="54" spans="1:24" x14ac:dyDescent="0.25">
      <c r="A54" s="11"/>
      <c r="B54" s="11"/>
      <c r="C54" s="11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20"/>
      <c r="R54" s="3"/>
      <c r="S54" s="3"/>
      <c r="T54" s="3"/>
      <c r="U54" s="3"/>
      <c r="V54" s="3"/>
      <c r="W54" s="3"/>
      <c r="X54" s="3"/>
    </row>
    <row r="55" spans="1:24" x14ac:dyDescent="0.25">
      <c r="A55" s="11"/>
      <c r="B55" s="11"/>
      <c r="C55" s="11"/>
      <c r="D55" s="3"/>
      <c r="E55" s="3"/>
      <c r="F55" s="3"/>
      <c r="G55" s="3"/>
      <c r="H55" s="3"/>
      <c r="I55" s="3"/>
      <c r="J55" s="3"/>
      <c r="K55" s="20"/>
      <c r="L55" s="3"/>
      <c r="M55" s="3"/>
      <c r="N55" s="20"/>
      <c r="O55" s="3"/>
      <c r="P55" s="3"/>
      <c r="Q55" s="20"/>
      <c r="R55" s="3"/>
      <c r="S55" s="3"/>
      <c r="T55" s="3"/>
      <c r="U55" s="3"/>
      <c r="V55" s="3"/>
      <c r="W55" s="20"/>
      <c r="X55" s="3"/>
    </row>
    <row r="56" spans="1:24" x14ac:dyDescent="0.25">
      <c r="A56" s="11"/>
      <c r="B56" s="11"/>
      <c r="C56" s="11"/>
      <c r="D56" s="3"/>
      <c r="E56" s="3"/>
      <c r="F56" s="3"/>
      <c r="G56" s="3"/>
      <c r="H56" s="3"/>
      <c r="I56" s="3"/>
      <c r="J56" s="3"/>
      <c r="K56" s="20"/>
      <c r="L56" s="3"/>
      <c r="M56" s="3"/>
      <c r="N56" s="3"/>
      <c r="O56" s="3"/>
      <c r="P56" s="3"/>
      <c r="Q56" s="20"/>
      <c r="R56" s="3"/>
      <c r="S56" s="3"/>
      <c r="T56" s="3"/>
      <c r="U56" s="3"/>
      <c r="V56" s="3"/>
      <c r="W56" s="3"/>
      <c r="X56" s="3"/>
    </row>
    <row r="57" spans="1:24" x14ac:dyDescent="0.25">
      <c r="C57" s="14"/>
      <c r="D57" s="3"/>
      <c r="E57" s="3"/>
      <c r="F57" s="3"/>
      <c r="G57" s="3"/>
      <c r="H57" s="3"/>
      <c r="I57" s="3"/>
      <c r="J57" s="3"/>
      <c r="K57" s="20"/>
      <c r="L57" s="3"/>
      <c r="M57" s="3"/>
      <c r="N57" s="3"/>
      <c r="O57" s="3"/>
      <c r="P57" s="3"/>
      <c r="Q57" s="20"/>
      <c r="R57" s="3"/>
      <c r="S57" s="3"/>
      <c r="T57" s="20"/>
      <c r="U57" s="3"/>
      <c r="V57" s="3"/>
      <c r="W57" s="3"/>
      <c r="X57" s="3"/>
    </row>
    <row r="58" spans="1:24" x14ac:dyDescent="0.25">
      <c r="C58" s="14"/>
      <c r="D58" s="3"/>
      <c r="E58" s="3"/>
      <c r="F58" s="3"/>
      <c r="G58" s="3"/>
      <c r="H58" s="3"/>
      <c r="I58" s="3"/>
      <c r="J58" s="3"/>
      <c r="K58" s="20"/>
      <c r="L58" s="3"/>
      <c r="M58" s="3"/>
      <c r="N58" s="20"/>
      <c r="O58" s="3"/>
      <c r="P58" s="3"/>
      <c r="Q58" s="20"/>
      <c r="R58" s="3"/>
      <c r="S58" s="3"/>
      <c r="T58" s="3"/>
      <c r="U58" s="3"/>
      <c r="V58" s="3"/>
      <c r="W58" s="3"/>
      <c r="X58" s="3"/>
    </row>
    <row r="59" spans="1:24" x14ac:dyDescent="0.25">
      <c r="C59" s="14"/>
      <c r="D59" s="3"/>
      <c r="E59" s="3"/>
      <c r="F59" s="3"/>
      <c r="G59" s="3"/>
      <c r="H59" s="3"/>
      <c r="I59" s="3"/>
      <c r="J59" s="3"/>
      <c r="K59" s="20"/>
      <c r="L59" s="3"/>
      <c r="M59" s="3"/>
      <c r="N59" s="20"/>
      <c r="O59" s="3"/>
      <c r="P59" s="3"/>
      <c r="Q59" s="20"/>
      <c r="R59" s="3"/>
      <c r="S59" s="3"/>
      <c r="T59" s="3"/>
      <c r="U59" s="3"/>
      <c r="V59" s="3"/>
      <c r="W59" s="3"/>
      <c r="X59" s="3"/>
    </row>
    <row r="60" spans="1:24" x14ac:dyDescent="0.25">
      <c r="C60" s="14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</row>
    <row r="61" spans="1:24" x14ac:dyDescent="0.25">
      <c r="C61" s="14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</row>
    <row r="62" spans="1:24" x14ac:dyDescent="0.25"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</row>
    <row r="63" spans="1:24" x14ac:dyDescent="0.25"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</row>
    <row r="64" spans="1:24" x14ac:dyDescent="0.25"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</row>
    <row r="65" spans="2:23" x14ac:dyDescent="0.25"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</row>
    <row r="66" spans="2:23" x14ac:dyDescent="0.25"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</row>
    <row r="67" spans="2:23" x14ac:dyDescent="0.25"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</row>
    <row r="68" spans="2:23" x14ac:dyDescent="0.25"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</row>
    <row r="69" spans="2:23" x14ac:dyDescent="0.25">
      <c r="B69" s="13"/>
      <c r="C69" s="1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</row>
    <row r="70" spans="2:23" x14ac:dyDescent="0.25"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</row>
    <row r="71" spans="2:23" x14ac:dyDescent="0.25"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</row>
    <row r="72" spans="2:23" x14ac:dyDescent="0.25"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</row>
    <row r="73" spans="2:23" x14ac:dyDescent="0.25"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</row>
    <row r="74" spans="2:23" x14ac:dyDescent="0.25"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</row>
    <row r="75" spans="2:23" x14ac:dyDescent="0.25"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</row>
    <row r="76" spans="2:23" x14ac:dyDescent="0.25"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</row>
    <row r="77" spans="2:23" x14ac:dyDescent="0.25"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</row>
    <row r="78" spans="2:23" x14ac:dyDescent="0.25"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</row>
    <row r="79" spans="2:23" x14ac:dyDescent="0.25"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</row>
    <row r="80" spans="2:23" x14ac:dyDescent="0.25"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</row>
    <row r="81" spans="1:23" x14ac:dyDescent="0.25"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</row>
    <row r="82" spans="1:23" x14ac:dyDescent="0.25">
      <c r="A82" s="14"/>
      <c r="B82" s="14"/>
      <c r="C82" s="14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</row>
    <row r="83" spans="1:23" x14ac:dyDescent="0.25">
      <c r="A83" s="14"/>
      <c r="B83" s="14"/>
      <c r="C83" s="14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</row>
    <row r="84" spans="1:23" x14ac:dyDescent="0.25">
      <c r="A84" s="14"/>
      <c r="B84" s="14"/>
      <c r="C84" s="14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</row>
    <row r="85" spans="1:23" x14ac:dyDescent="0.25">
      <c r="A85" s="14"/>
      <c r="B85" s="14"/>
      <c r="C85" s="14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</row>
    <row r="86" spans="1:23" x14ac:dyDescent="0.25">
      <c r="A86" s="14"/>
      <c r="B86" s="14"/>
      <c r="C86" s="14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</row>
    <row r="87" spans="1:23" x14ac:dyDescent="0.25">
      <c r="A87" s="14"/>
      <c r="B87" s="14"/>
      <c r="C87" s="14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</row>
    <row r="88" spans="1:23" x14ac:dyDescent="0.25">
      <c r="A88" s="14"/>
      <c r="B88" s="11"/>
      <c r="C88" s="14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</row>
    <row r="89" spans="1:23" x14ac:dyDescent="0.25">
      <c r="A89" s="14"/>
      <c r="B89" s="14"/>
      <c r="C89" s="14"/>
    </row>
    <row r="90" spans="1:23" x14ac:dyDescent="0.25">
      <c r="A90" s="14"/>
      <c r="B90" s="14"/>
      <c r="C90" s="14"/>
    </row>
    <row r="91" spans="1:23" x14ac:dyDescent="0.25">
      <c r="A91" s="14"/>
      <c r="B91" s="14"/>
      <c r="C91" s="14"/>
    </row>
    <row r="92" spans="1:23" x14ac:dyDescent="0.25">
      <c r="A92" s="14"/>
      <c r="B92" s="14"/>
      <c r="C92" s="14"/>
    </row>
    <row r="93" spans="1:23" x14ac:dyDescent="0.25">
      <c r="A93" s="14"/>
      <c r="B93" s="14"/>
      <c r="C93" s="14"/>
    </row>
    <row r="94" spans="1:23" x14ac:dyDescent="0.25">
      <c r="A94" s="14"/>
      <c r="B94" s="14"/>
      <c r="C94" s="14"/>
    </row>
    <row r="95" spans="1:23" x14ac:dyDescent="0.25">
      <c r="A95" s="14"/>
      <c r="B95" s="14"/>
      <c r="C95" s="14"/>
    </row>
    <row r="96" spans="1:23" x14ac:dyDescent="0.25">
      <c r="A96" s="14"/>
      <c r="B96" s="14"/>
      <c r="C96" s="14"/>
    </row>
    <row r="97" spans="1:3" x14ac:dyDescent="0.25">
      <c r="A97" s="14"/>
      <c r="B97" s="14"/>
      <c r="C97" s="14"/>
    </row>
    <row r="98" spans="1:3" x14ac:dyDescent="0.25">
      <c r="A98" s="14"/>
      <c r="B98" s="14"/>
      <c r="C98" s="14"/>
    </row>
    <row r="99" spans="1:3" x14ac:dyDescent="0.25">
      <c r="A99" s="14"/>
      <c r="B99" s="14"/>
      <c r="C99" s="14"/>
    </row>
    <row r="100" spans="1:3" x14ac:dyDescent="0.25">
      <c r="A100" s="14"/>
      <c r="B100" s="14"/>
      <c r="C100" s="14"/>
    </row>
    <row r="101" spans="1:3" x14ac:dyDescent="0.25">
      <c r="A101" s="14"/>
      <c r="B101" s="14"/>
      <c r="C101" s="14"/>
    </row>
    <row r="102" spans="1:3" x14ac:dyDescent="0.25">
      <c r="A102" s="14"/>
      <c r="B102" s="14"/>
      <c r="C102" s="14"/>
    </row>
    <row r="103" spans="1:3" x14ac:dyDescent="0.25">
      <c r="A103" s="14"/>
      <c r="B103" s="14"/>
      <c r="C103" s="14"/>
    </row>
    <row r="104" spans="1:3" x14ac:dyDescent="0.25">
      <c r="A104" s="14"/>
      <c r="B104" s="14"/>
      <c r="C104" s="14"/>
    </row>
    <row r="105" spans="1:3" x14ac:dyDescent="0.25">
      <c r="A105" s="14"/>
      <c r="B105" s="14"/>
      <c r="C105" s="14"/>
    </row>
    <row r="106" spans="1:3" x14ac:dyDescent="0.25">
      <c r="A106" s="14"/>
      <c r="B106" s="14"/>
      <c r="C106" s="14"/>
    </row>
    <row r="107" spans="1:3" x14ac:dyDescent="0.25">
      <c r="A107" s="14"/>
      <c r="B107" s="14"/>
      <c r="C107" s="14"/>
    </row>
    <row r="108" spans="1:3" x14ac:dyDescent="0.25">
      <c r="A108" s="14"/>
      <c r="B108" s="14"/>
      <c r="C108" s="14"/>
    </row>
  </sheetData>
  <mergeCells count="6">
    <mergeCell ref="A1:W2"/>
    <mergeCell ref="I3:K3"/>
    <mergeCell ref="L3:N3"/>
    <mergeCell ref="O3:Q3"/>
    <mergeCell ref="R3:T3"/>
    <mergeCell ref="U3:W3"/>
  </mergeCells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g D A A B Q S w M E F A A C A A g A O 0 4 d T c y u O Q y o A A A A + Q A A A B I A H A B D b 2 5 m a W c v U G F j a 2 F n Z S 5 4 b W w g o h g A K K A U A A A A A A A A A A A A A A A A A A A A A A A A A A A A h Y / B C o J A F E V / R W b v v F F J S p 7 j w m 1 C E E S 0 k 2 n S I R 3 D G R v / r U W f 1 C 8 k l N W u 5 b 2 c A / c + b n f M x r b x r r I 3 q t M p C S g j n t S i O y p d p W S w J 3 9 J M o 6 b U p z L S n o T r E 0 y G p W S 2 t p L A u C c o y 6 i X V 9 B y F g A + 2 K 9 F b V s S 1 9 p Y 0 s t J P l Y x / 8 W 4 b h 7 j e E h j R l d B P G K R h O C M P d Y K P 1 l w m k y Z Q g / J e Z D Y 4 d e c m H 8 / I A w R 4 T 3 D f 4 E U E s D B B Q A A g A I A D t O H U 0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7 T h 1 N K I p H u A 4 A A A A R A A A A E w A c A E Z v c m 1 1 b G F z L 1 N l Y 3 R p b 2 4 x L m 0 g o h g A K K A U A A A A A A A A A A A A A A A A A A A A A A A A A A A A K 0 5 N L s n M z 1 M I h t C G 1 g B Q S w E C L Q A U A A I A C A A 7 T h 1 N z K 4 5 D K g A A A D 5 A A A A E g A A A A A A A A A A A A A A A A A A A A A A Q 2 9 u Z m l n L 1 B h Y 2 t h Z 2 U u e G 1 s U E s B A i 0 A F A A C A A g A O 0 4 d T Q / K 6 a u k A A A A 6 Q A A A B M A A A A A A A A A A A A A A A A A 9 A A A A F t D b 2 5 0 Z W 5 0 X 1 R 5 c G V z X S 5 4 b W x Q S w E C L Q A U A A I A C A A 7 T h 1 N K I p H u A 4 A A A A R A A A A E w A A A A A A A A A A A A A A A A D l A Q A A R m 9 y b X V s Y X M v U 2 V j d G l v b j E u b V B L B Q Y A A A A A A w A D A M I A A A B A A g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M f i n X i X p U 0 + 6 2 K e O E A 1 / e Q A A A A A C A A A A A A A Q Z g A A A A E A A C A A A A C 7 G 4 w w 8 R p b B m q 1 K U 5 F / G T g l m k L u 1 S O s d S C L s 4 d V 2 t Y T w A A A A A O g A A A A A I A A C A A A A C e r j 4 Y q v h e v c a u Q C V e w 7 z 1 C 1 2 0 k P y 4 X Z Q 9 K M a d T / t B I V A A A A B Y Y e t H g + S 9 T x h x Y n a t g 0 / 5 d j P O 5 P U 1 G d 5 4 1 I 5 / u r 1 E a S C 3 8 K n W j l r p Y C Y M J s 4 C e g 9 g f O w j M K 3 m R I a H M s n T H 9 o 2 U Q u W d O f a 9 4 m L O k 5 1 9 Y V o V 0 A A A A B z 9 P n C R K B U W 4 M z X E U S N 9 o 9 1 W 5 R h 9 9 d B o Z n i 9 y Z P m 6 8 J I 0 v 3 p R 1 / q 6 T 0 d S 3 x E t Q t n U X n N r i J i l h k a W Q t F p Q W u T j < / D a t a M a s h u p > 
</file>

<file path=customXml/itemProps1.xml><?xml version="1.0" encoding="utf-8"?>
<ds:datastoreItem xmlns:ds="http://schemas.openxmlformats.org/officeDocument/2006/customXml" ds:itemID="{18CECE95-4872-4A45-A0A8-8BF2FFF551F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Heatmap</vt:lpstr>
      <vt:lpstr>RPKM</vt:lpstr>
      <vt:lpstr>Differential_exp._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akova Petra (319)</dc:creator>
  <cp:lastModifiedBy>Patakova Petra</cp:lastModifiedBy>
  <dcterms:created xsi:type="dcterms:W3CDTF">2018-08-10T13:11:09Z</dcterms:created>
  <dcterms:modified xsi:type="dcterms:W3CDTF">2018-11-13T14:57:01Z</dcterms:modified>
</cp:coreProperties>
</file>